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WT-_vs_DE+.differential_express" sheetId="1" state="visible" r:id="rId2"/>
    <sheet name="Upregulated genes" sheetId="2" state="visible" r:id="rId3"/>
    <sheet name="Downregulated genes" sheetId="3" state="visible" r:id="rId4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8" uniqueCount="843">
  <si>
    <t xml:space="preserve">Table S2 (related to Figure 3 and Figure S3): Differentially expressed genes in TFIISmut cells. </t>
  </si>
  <si>
    <t xml:space="preserve">Parental.R1</t>
  </si>
  <si>
    <t xml:space="preserve">Parental.R2</t>
  </si>
  <si>
    <t xml:space="preserve">Parental.R3</t>
  </si>
  <si>
    <t xml:space="preserve">TFIISmut.R2</t>
  </si>
  <si>
    <t xml:space="preserve">Control.R3</t>
  </si>
  <si>
    <t xml:space="preserve">TFIISmut.R3</t>
  </si>
  <si>
    <t xml:space="preserve">baseMean</t>
  </si>
  <si>
    <t xml:space="preserve">log2FC</t>
  </si>
  <si>
    <t xml:space="preserve">lfcSE</t>
  </si>
  <si>
    <t xml:space="preserve">stat</t>
  </si>
  <si>
    <t xml:space="preserve">pvalue</t>
  </si>
  <si>
    <t xml:space="preserve">FDR</t>
  </si>
  <si>
    <t xml:space="preserve">DEG</t>
  </si>
  <si>
    <t xml:space="preserve">transcript_id</t>
  </si>
  <si>
    <t xml:space="preserve">gene_id</t>
  </si>
  <si>
    <t xml:space="preserve">gene_name</t>
  </si>
  <si>
    <t xml:space="preserve">gene_biotype</t>
  </si>
  <si>
    <t xml:space="preserve">GRCh38</t>
  </si>
  <si>
    <t xml:space="preserve">feat.width</t>
  </si>
  <si>
    <t xml:space="preserve">NA</t>
  </si>
  <si>
    <t xml:space="preserve">ENSG00000254692</t>
  </si>
  <si>
    <t xml:space="preserve">RP11-468E2.1</t>
  </si>
  <si>
    <t xml:space="preserve">protein_coding</t>
  </si>
  <si>
    <t xml:space="preserve">14:24189157-24213473</t>
  </si>
  <si>
    <t xml:space="preserve">ENSG00000140937</t>
  </si>
  <si>
    <t xml:space="preserve">CDH11</t>
  </si>
  <si>
    <t xml:space="preserve">16:64943753-65126112</t>
  </si>
  <si>
    <t xml:space="preserve">ENSG00000138650</t>
  </si>
  <si>
    <t xml:space="preserve">PCDH10</t>
  </si>
  <si>
    <t xml:space="preserve">4:133149315-133208606</t>
  </si>
  <si>
    <t xml:space="preserve">ENSG00000230409</t>
  </si>
  <si>
    <t xml:space="preserve">TCEA1P2</t>
  </si>
  <si>
    <t xml:space="preserve">processed_pseudogene</t>
  </si>
  <si>
    <t xml:space="preserve">3:37275693-37276598</t>
  </si>
  <si>
    <t xml:space="preserve">ENSG00000179855</t>
  </si>
  <si>
    <t xml:space="preserve">GIPC3</t>
  </si>
  <si>
    <t xml:space="preserve">19:3585553-3593541</t>
  </si>
  <si>
    <t xml:space="preserve">ENSG00000251129</t>
  </si>
  <si>
    <t xml:space="preserve">RP11-734I18.1</t>
  </si>
  <si>
    <t xml:space="preserve">lincRNA</t>
  </si>
  <si>
    <t xml:space="preserve">4:31997397-32155406</t>
  </si>
  <si>
    <t xml:space="preserve">ENSG00000279177</t>
  </si>
  <si>
    <t xml:space="preserve">CH507-338C24.2</t>
  </si>
  <si>
    <t xml:space="preserve">21:7626344-7627528</t>
  </si>
  <si>
    <t xml:space="preserve">ENSG00000100867</t>
  </si>
  <si>
    <t xml:space="preserve">DHRS2</t>
  </si>
  <si>
    <t xml:space="preserve">14:23630115-23645639</t>
  </si>
  <si>
    <t xml:space="preserve">ENSG00000099860</t>
  </si>
  <si>
    <t xml:space="preserve">GADD45B</t>
  </si>
  <si>
    <t xml:space="preserve">19:2476122-2478259</t>
  </si>
  <si>
    <t xml:space="preserve">ENSG00000234493</t>
  </si>
  <si>
    <t xml:space="preserve">RHOXF1P1</t>
  </si>
  <si>
    <t xml:space="preserve">transcribed_unprocessed_pseudogene</t>
  </si>
  <si>
    <t xml:space="preserve">X:120010718-120015544</t>
  </si>
  <si>
    <t xml:space="preserve">ENSG00000132329</t>
  </si>
  <si>
    <t xml:space="preserve">RAMP1</t>
  </si>
  <si>
    <t xml:space="preserve">2:237858893-237912114</t>
  </si>
  <si>
    <t xml:space="preserve">ENSG00000239670</t>
  </si>
  <si>
    <t xml:space="preserve">RP4-803A2.2</t>
  </si>
  <si>
    <t xml:space="preserve">unprocessed_pseudogene</t>
  </si>
  <si>
    <t xml:space="preserve">1:32986952-32988233</t>
  </si>
  <si>
    <t xml:space="preserve">ENSG00000133636</t>
  </si>
  <si>
    <t xml:space="preserve">NTS</t>
  </si>
  <si>
    <t xml:space="preserve">12:85874295-85882992</t>
  </si>
  <si>
    <t xml:space="preserve">ENSG00000225548</t>
  </si>
  <si>
    <t xml:space="preserve">AC098973.2</t>
  </si>
  <si>
    <t xml:space="preserve">3:27802762-27891301</t>
  </si>
  <si>
    <t xml:space="preserve">ENSG00000204252</t>
  </si>
  <si>
    <t xml:space="preserve">HLA-DOA</t>
  </si>
  <si>
    <t xml:space="preserve">6:33004178-33009612</t>
  </si>
  <si>
    <t xml:space="preserve">ENSG00000144821</t>
  </si>
  <si>
    <t xml:space="preserve">MYH15</t>
  </si>
  <si>
    <t xml:space="preserve">3:108380369-108529322</t>
  </si>
  <si>
    <t xml:space="preserve">ENSG00000138653</t>
  </si>
  <si>
    <t xml:space="preserve">NDST4</t>
  </si>
  <si>
    <t xml:space="preserve">4:114827763-115113876</t>
  </si>
  <si>
    <t xml:space="preserve">ENSG00000101846</t>
  </si>
  <si>
    <t xml:space="preserve">STS</t>
  </si>
  <si>
    <t xml:space="preserve">X:7219456-7354810</t>
  </si>
  <si>
    <t xml:space="preserve">ENSG00000130021</t>
  </si>
  <si>
    <t xml:space="preserve">PUDP</t>
  </si>
  <si>
    <t xml:space="preserve">X:7048920-7148190</t>
  </si>
  <si>
    <t xml:space="preserve">ENSG00000189350</t>
  </si>
  <si>
    <t xml:space="preserve">FAM179A</t>
  </si>
  <si>
    <t xml:space="preserve">2:28956611-29061373</t>
  </si>
  <si>
    <t xml:space="preserve">ENSG00000150540</t>
  </si>
  <si>
    <t xml:space="preserve">HNMT</t>
  </si>
  <si>
    <t xml:space="preserve">2:137964020-138016364</t>
  </si>
  <si>
    <t xml:space="preserve">ENSG00000184261</t>
  </si>
  <si>
    <t xml:space="preserve">KCNK12</t>
  </si>
  <si>
    <t xml:space="preserve">2:47516581-47570939</t>
  </si>
  <si>
    <t xml:space="preserve">ENSG00000150636</t>
  </si>
  <si>
    <t xml:space="preserve">CCDC102B</t>
  </si>
  <si>
    <t xml:space="preserve">18:68715209-69055189</t>
  </si>
  <si>
    <t xml:space="preserve">ENSG00000187475</t>
  </si>
  <si>
    <t xml:space="preserve">HIST1H1T</t>
  </si>
  <si>
    <t xml:space="preserve">6:26107419-26108136</t>
  </si>
  <si>
    <t xml:space="preserve">ENSG00000064300</t>
  </si>
  <si>
    <t xml:space="preserve">NGFR</t>
  </si>
  <si>
    <t xml:space="preserve">17:49495293-49515017</t>
  </si>
  <si>
    <t xml:space="preserve">ENSG00000278905</t>
  </si>
  <si>
    <t xml:space="preserve">RP11-65F13.3</t>
  </si>
  <si>
    <t xml:space="preserve">TEC</t>
  </si>
  <si>
    <t xml:space="preserve">5:93600357-93603598</t>
  </si>
  <si>
    <t xml:space="preserve">ENSG00000068079</t>
  </si>
  <si>
    <t xml:space="preserve">IFI35</t>
  </si>
  <si>
    <t xml:space="preserve">17:43006725-43014456</t>
  </si>
  <si>
    <t xml:space="preserve">ENSG00000213033</t>
  </si>
  <si>
    <t xml:space="preserve">AURKAPS1</t>
  </si>
  <si>
    <t xml:space="preserve">transcribed_processed_pseudogene</t>
  </si>
  <si>
    <t xml:space="preserve">1:220266706-220267917</t>
  </si>
  <si>
    <t xml:space="preserve">ENSG00000136531</t>
  </si>
  <si>
    <t xml:space="preserve">SCN2A</t>
  </si>
  <si>
    <t xml:space="preserve">2:165239372-165392732</t>
  </si>
  <si>
    <t xml:space="preserve">ENSG00000177283</t>
  </si>
  <si>
    <t xml:space="preserve">FZD8</t>
  </si>
  <si>
    <t xml:space="preserve">10:35638249-35642278</t>
  </si>
  <si>
    <t xml:space="preserve">ENSG00000170608</t>
  </si>
  <si>
    <t xml:space="preserve">FOXA3</t>
  </si>
  <si>
    <t xml:space="preserve">19:45863989-45873797</t>
  </si>
  <si>
    <t xml:space="preserve">ENSG00000196345</t>
  </si>
  <si>
    <t xml:space="preserve">ZKSCAN7</t>
  </si>
  <si>
    <t xml:space="preserve">3:44555193-44594173</t>
  </si>
  <si>
    <t xml:space="preserve">ENSG00000170962</t>
  </si>
  <si>
    <t xml:space="preserve">PDGFD</t>
  </si>
  <si>
    <t xml:space="preserve">11:103907186-104164379</t>
  </si>
  <si>
    <t xml:space="preserve">ENSG00000256315</t>
  </si>
  <si>
    <t xml:space="preserve">AP000462.1</t>
  </si>
  <si>
    <t xml:space="preserve">processed_transcript</t>
  </si>
  <si>
    <t xml:space="preserve">11:115396756-115397658</t>
  </si>
  <si>
    <t xml:space="preserve">ENSG00000230882</t>
  </si>
  <si>
    <t xml:space="preserve">AC005077.14</t>
  </si>
  <si>
    <t xml:space="preserve">7:76071469-76074963</t>
  </si>
  <si>
    <t xml:space="preserve">ENSG00000248677</t>
  </si>
  <si>
    <t xml:space="preserve">CTD-2044J15.1</t>
  </si>
  <si>
    <t xml:space="preserve">5:6686325-6707711</t>
  </si>
  <si>
    <t xml:space="preserve">ENSG00000271204</t>
  </si>
  <si>
    <t xml:space="preserve">RP11-138A9.1</t>
  </si>
  <si>
    <t xml:space="preserve">7:130930209-130932206</t>
  </si>
  <si>
    <t xml:space="preserve">ENSG00000227403</t>
  </si>
  <si>
    <t xml:space="preserve">AC009299.3</t>
  </si>
  <si>
    <t xml:space="preserve">2:161244739-161249050</t>
  </si>
  <si>
    <t xml:space="preserve">ENSG00000105825</t>
  </si>
  <si>
    <t xml:space="preserve">TFPI2</t>
  </si>
  <si>
    <t xml:space="preserve">7:93885397-93890991</t>
  </si>
  <si>
    <t xml:space="preserve">ENSG00000197937</t>
  </si>
  <si>
    <t xml:space="preserve">ZNF347</t>
  </si>
  <si>
    <t xml:space="preserve">19:53124072-53159075</t>
  </si>
  <si>
    <t xml:space="preserve">ENSG00000187735</t>
  </si>
  <si>
    <t xml:space="preserve">TCEA1</t>
  </si>
  <si>
    <t xml:space="preserve">8:53966552-54022529</t>
  </si>
  <si>
    <t xml:space="preserve">ENSG00000184867</t>
  </si>
  <si>
    <t xml:space="preserve">ARMCX2</t>
  </si>
  <si>
    <t xml:space="preserve">X:101655281-101659891</t>
  </si>
  <si>
    <t xml:space="preserve">ENSG00000187994</t>
  </si>
  <si>
    <t xml:space="preserve">RINL</t>
  </si>
  <si>
    <t xml:space="preserve">19:38867834-38878279</t>
  </si>
  <si>
    <t xml:space="preserve">ENSG00000171223</t>
  </si>
  <si>
    <t xml:space="preserve">JUNB</t>
  </si>
  <si>
    <t xml:space="preserve">19:12791496-12793315</t>
  </si>
  <si>
    <t xml:space="preserve">ENSG00000262576</t>
  </si>
  <si>
    <t xml:space="preserve">PCDHGA4</t>
  </si>
  <si>
    <t xml:space="preserve">5:141355025-141512979</t>
  </si>
  <si>
    <t xml:space="preserve">ENSG00000279753</t>
  </si>
  <si>
    <t xml:space="preserve">AC011558.5</t>
  </si>
  <si>
    <t xml:space="preserve">19:1038727-1039064</t>
  </si>
  <si>
    <t xml:space="preserve">ENSG00000277422</t>
  </si>
  <si>
    <t xml:space="preserve">REXO1L6P</t>
  </si>
  <si>
    <t xml:space="preserve">8:85826865-85828467</t>
  </si>
  <si>
    <t xml:space="preserve">ENSG00000205176</t>
  </si>
  <si>
    <t xml:space="preserve">REXO1L1P</t>
  </si>
  <si>
    <t xml:space="preserve">8:85656442-85663497</t>
  </si>
  <si>
    <t xml:space="preserve">ENSG00000175793</t>
  </si>
  <si>
    <t xml:space="preserve">SFN</t>
  </si>
  <si>
    <t xml:space="preserve">1:26863138-26864457</t>
  </si>
  <si>
    <t xml:space="preserve">ENSG00000165272</t>
  </si>
  <si>
    <t xml:space="preserve">AQP3</t>
  </si>
  <si>
    <t xml:space="preserve">9:33441154-33447611</t>
  </si>
  <si>
    <t xml:space="preserve">ENSG00000163814</t>
  </si>
  <si>
    <t xml:space="preserve">CDCP1</t>
  </si>
  <si>
    <t xml:space="preserve">3:45082278-45146422</t>
  </si>
  <si>
    <t xml:space="preserve">ENSG00000100558</t>
  </si>
  <si>
    <t xml:space="preserve">PLEK2</t>
  </si>
  <si>
    <t xml:space="preserve">14:67386983-67412200</t>
  </si>
  <si>
    <t xml:space="preserve">ENSG00000175707</t>
  </si>
  <si>
    <t xml:space="preserve">KDF1</t>
  </si>
  <si>
    <t xml:space="preserve">1:26949562-26960406</t>
  </si>
  <si>
    <t xml:space="preserve">ENSG00000274333</t>
  </si>
  <si>
    <t xml:space="preserve">RP11-717F1.2</t>
  </si>
  <si>
    <t xml:space="preserve">21:5553637-5614880</t>
  </si>
  <si>
    <t xml:space="preserve">ENSG00000235961</t>
  </si>
  <si>
    <t xml:space="preserve">PNMA6A</t>
  </si>
  <si>
    <t xml:space="preserve">X:153072482-153075018</t>
  </si>
  <si>
    <t xml:space="preserve">ENSG00000266411</t>
  </si>
  <si>
    <t xml:space="preserve">RP11-180P8.3</t>
  </si>
  <si>
    <t xml:space="preserve">17:62966817-62968549</t>
  </si>
  <si>
    <t xml:space="preserve">ENSG00000240038</t>
  </si>
  <si>
    <t xml:space="preserve">AMY2B</t>
  </si>
  <si>
    <t xml:space="preserve">1:103553815-103579534</t>
  </si>
  <si>
    <t xml:space="preserve">ENSG00000164440</t>
  </si>
  <si>
    <t xml:space="preserve">TXLNB</t>
  </si>
  <si>
    <t xml:space="preserve">6:139240061-139292139</t>
  </si>
  <si>
    <t xml:space="preserve">ENSG00000273352</t>
  </si>
  <si>
    <t xml:space="preserve">RP11-61L19.3</t>
  </si>
  <si>
    <t xml:space="preserve">sense_intronic</t>
  </si>
  <si>
    <t xml:space="preserve">18:9519449-9520199</t>
  </si>
  <si>
    <t xml:space="preserve">ENSG00000169851</t>
  </si>
  <si>
    <t xml:space="preserve">PCDH7</t>
  </si>
  <si>
    <t xml:space="preserve">4:30720415-31146805</t>
  </si>
  <si>
    <t xml:space="preserve">ENSG00000242866</t>
  </si>
  <si>
    <t xml:space="preserve">STRC</t>
  </si>
  <si>
    <t xml:space="preserve">15:43599398-43618800</t>
  </si>
  <si>
    <t xml:space="preserve">ENSG00000164707</t>
  </si>
  <si>
    <t xml:space="preserve">SLC13A4</t>
  </si>
  <si>
    <t xml:space="preserve">7:135681237-135729258</t>
  </si>
  <si>
    <t xml:space="preserve">ENSG00000021826</t>
  </si>
  <si>
    <t xml:space="preserve">CPS1</t>
  </si>
  <si>
    <t xml:space="preserve">2:210477682-210679107</t>
  </si>
  <si>
    <t xml:space="preserve">ENSG00000141968</t>
  </si>
  <si>
    <t xml:space="preserve">VAV1</t>
  </si>
  <si>
    <t xml:space="preserve">19:6772714-6857366</t>
  </si>
  <si>
    <t xml:space="preserve">ENSG00000146006</t>
  </si>
  <si>
    <t xml:space="preserve">LRRTM2</t>
  </si>
  <si>
    <t xml:space="preserve">5:138868923-138875368</t>
  </si>
  <si>
    <t xml:space="preserve">ENSG00000115129</t>
  </si>
  <si>
    <t xml:space="preserve">TP53I3</t>
  </si>
  <si>
    <t xml:space="preserve">2:24077433-24085861</t>
  </si>
  <si>
    <t xml:space="preserve">ENSG00000182759</t>
  </si>
  <si>
    <t xml:space="preserve">MAFA</t>
  </si>
  <si>
    <t xml:space="preserve">8:143419182-143430406</t>
  </si>
  <si>
    <t xml:space="preserve">ENSG00000189057</t>
  </si>
  <si>
    <t xml:space="preserve">FAM111B</t>
  </si>
  <si>
    <t xml:space="preserve">11:59107185-59127410</t>
  </si>
  <si>
    <t xml:space="preserve">ENSG00000132718</t>
  </si>
  <si>
    <t xml:space="preserve">SYT11</t>
  </si>
  <si>
    <t xml:space="preserve">1:155859509-155885199</t>
  </si>
  <si>
    <t xml:space="preserve">ENSG00000184226</t>
  </si>
  <si>
    <t xml:space="preserve">PCDH9</t>
  </si>
  <si>
    <t xml:space="preserve">13:66302834-67230445</t>
  </si>
  <si>
    <t xml:space="preserve">ENSG00000095596</t>
  </si>
  <si>
    <t xml:space="preserve">CYP26A1</t>
  </si>
  <si>
    <t xml:space="preserve">10:93073475-93077890</t>
  </si>
  <si>
    <t xml:space="preserve">ENSG00000273237</t>
  </si>
  <si>
    <t xml:space="preserve">CTB-119C2.1</t>
  </si>
  <si>
    <t xml:space="preserve">antisense</t>
  </si>
  <si>
    <t xml:space="preserve">7:26173533-26174945</t>
  </si>
  <si>
    <t xml:space="preserve">ENSG00000250280</t>
  </si>
  <si>
    <t xml:space="preserve">RP11-305O6.3</t>
  </si>
  <si>
    <t xml:space="preserve">12:65281657-65286728</t>
  </si>
  <si>
    <t xml:space="preserve">ENSG00000198939</t>
  </si>
  <si>
    <t xml:space="preserve">ZFP2</t>
  </si>
  <si>
    <t xml:space="preserve">5:178895894-178933212</t>
  </si>
  <si>
    <t xml:space="preserve">ENSG00000198185</t>
  </si>
  <si>
    <t xml:space="preserve">ZNF334</t>
  </si>
  <si>
    <t xml:space="preserve">20:46499630-46513559</t>
  </si>
  <si>
    <t xml:space="preserve">ENSG00000128594</t>
  </si>
  <si>
    <t xml:space="preserve">LRRC4</t>
  </si>
  <si>
    <t xml:space="preserve">7:128027071-128032107</t>
  </si>
  <si>
    <t xml:space="preserve">ENSG00000188451</t>
  </si>
  <si>
    <t xml:space="preserve">SRP72P2</t>
  </si>
  <si>
    <t xml:space="preserve">6:158237336-158242797</t>
  </si>
  <si>
    <t xml:space="preserve">ENSG00000165194</t>
  </si>
  <si>
    <t xml:space="preserve">PCDH19</t>
  </si>
  <si>
    <t xml:space="preserve">X:100291644-100410273</t>
  </si>
  <si>
    <t xml:space="preserve">ENSG00000279977</t>
  </si>
  <si>
    <t xml:space="preserve">CTD-3222D19.4</t>
  </si>
  <si>
    <t xml:space="preserve">19:16610374-16612203</t>
  </si>
  <si>
    <t xml:space="preserve">ENSG00000136274</t>
  </si>
  <si>
    <t xml:space="preserve">NACAD</t>
  </si>
  <si>
    <t xml:space="preserve">7:45080438-45088914</t>
  </si>
  <si>
    <t xml:space="preserve">ENSG00000241472</t>
  </si>
  <si>
    <t xml:space="preserve">PTPRG-AS1</t>
  </si>
  <si>
    <t xml:space="preserve">3:62260865-62369330</t>
  </si>
  <si>
    <t xml:space="preserve">ENSG00000139567</t>
  </si>
  <si>
    <t xml:space="preserve">ACVRL1</t>
  </si>
  <si>
    <t xml:space="preserve">12:51906908-51923361</t>
  </si>
  <si>
    <t xml:space="preserve">ENSG00000083454</t>
  </si>
  <si>
    <t xml:space="preserve">P2RX5</t>
  </si>
  <si>
    <t xml:space="preserve">17:3672199-3696404</t>
  </si>
  <si>
    <t xml:space="preserve">ENSG00000105409</t>
  </si>
  <si>
    <t xml:space="preserve">ATP1A3</t>
  </si>
  <si>
    <t xml:space="preserve">19:41966582-41997497</t>
  </si>
  <si>
    <t xml:space="preserve">ENSG00000111679</t>
  </si>
  <si>
    <t xml:space="preserve">PTPN6</t>
  </si>
  <si>
    <t xml:space="preserve">12:6946468-6961316</t>
  </si>
  <si>
    <t xml:space="preserve">ENSG00000196507</t>
  </si>
  <si>
    <t xml:space="preserve">TCEAL3</t>
  </si>
  <si>
    <t xml:space="preserve">X:103607451-103629690</t>
  </si>
  <si>
    <t xml:space="preserve">ENSG00000154040</t>
  </si>
  <si>
    <t xml:space="preserve">CABYR</t>
  </si>
  <si>
    <t xml:space="preserve">18:24138956-24161603</t>
  </si>
  <si>
    <t xml:space="preserve">ENSG00000189060</t>
  </si>
  <si>
    <t xml:space="preserve">H1F0</t>
  </si>
  <si>
    <t xml:space="preserve">22:37805093-37807436</t>
  </si>
  <si>
    <t xml:space="preserve">ENSG00000160460</t>
  </si>
  <si>
    <t xml:space="preserve">SPTBN4</t>
  </si>
  <si>
    <t xml:space="preserve">19:40466241-40576464</t>
  </si>
  <si>
    <t xml:space="preserve">ENSG00000173805</t>
  </si>
  <si>
    <t xml:space="preserve">HAP1</t>
  </si>
  <si>
    <t xml:space="preserve">17:41717742-41734644</t>
  </si>
  <si>
    <t xml:space="preserve">ENSG00000188916</t>
  </si>
  <si>
    <t xml:space="preserve">FAM196A</t>
  </si>
  <si>
    <t xml:space="preserve">10:127135426-127196158</t>
  </si>
  <si>
    <t xml:space="preserve">ENSG00000215246</t>
  </si>
  <si>
    <t xml:space="preserve">RP11-43F13.3</t>
  </si>
  <si>
    <t xml:space="preserve">5:987180-997308</t>
  </si>
  <si>
    <t xml:space="preserve">ENSG00000197106</t>
  </si>
  <si>
    <t xml:space="preserve">SLC6A17</t>
  </si>
  <si>
    <t xml:space="preserve">1:110150486-110202202</t>
  </si>
  <si>
    <t xml:space="preserve">ENSG00000203362</t>
  </si>
  <si>
    <t xml:space="preserve">RP3-337H4.8</t>
  </si>
  <si>
    <t xml:space="preserve">6:43588230-43591362</t>
  </si>
  <si>
    <t xml:space="preserve">ENSG00000253284</t>
  </si>
  <si>
    <t xml:space="preserve">RP11-282K24.3</t>
  </si>
  <si>
    <t xml:space="preserve">12:19147074-19154659</t>
  </si>
  <si>
    <t xml:space="preserve">ENSG00000188677</t>
  </si>
  <si>
    <t xml:space="preserve">PARVB</t>
  </si>
  <si>
    <t xml:space="preserve">22:43999211-44172949</t>
  </si>
  <si>
    <t xml:space="preserve">ENSG00000173809</t>
  </si>
  <si>
    <t xml:space="preserve">TDRD12</t>
  </si>
  <si>
    <t xml:space="preserve">19:32719753-32829580</t>
  </si>
  <si>
    <t xml:space="preserve">ENSG00000280145</t>
  </si>
  <si>
    <t xml:space="preserve">CH507-154B10.1</t>
  </si>
  <si>
    <t xml:space="preserve">21:6630182-6670695</t>
  </si>
  <si>
    <t xml:space="preserve">ENSG00000064666</t>
  </si>
  <si>
    <t xml:space="preserve">CNN2</t>
  </si>
  <si>
    <t xml:space="preserve">19:1026581-1039068</t>
  </si>
  <si>
    <t xml:space="preserve">ENSG00000163347</t>
  </si>
  <si>
    <t xml:space="preserve">CLDN1</t>
  </si>
  <si>
    <t xml:space="preserve">3:190305701-190322475</t>
  </si>
  <si>
    <t xml:space="preserve">ENSG00000167646</t>
  </si>
  <si>
    <t xml:space="preserve">DNAAF3</t>
  </si>
  <si>
    <t xml:space="preserve">19:55158661-55166722</t>
  </si>
  <si>
    <t xml:space="preserve">ENSG00000166106</t>
  </si>
  <si>
    <t xml:space="preserve">ADAMTS15</t>
  </si>
  <si>
    <t xml:space="preserve">11:130448974-130476641</t>
  </si>
  <si>
    <t xml:space="preserve">ENSG00000130522</t>
  </si>
  <si>
    <t xml:space="preserve">JUND</t>
  </si>
  <si>
    <t xml:space="preserve">19:18279760-18281622</t>
  </si>
  <si>
    <t xml:space="preserve">ENSG00000155961</t>
  </si>
  <si>
    <t xml:space="preserve">RAB39B</t>
  </si>
  <si>
    <t xml:space="preserve">X:155258241-155264589</t>
  </si>
  <si>
    <t xml:space="preserve">ENSG00000130762</t>
  </si>
  <si>
    <t xml:space="preserve">ARHGEF16</t>
  </si>
  <si>
    <t xml:space="preserve">1:3454426-3481113</t>
  </si>
  <si>
    <t xml:space="preserve">ENSG00000132205</t>
  </si>
  <si>
    <t xml:space="preserve">EMILIN2</t>
  </si>
  <si>
    <t xml:space="preserve">18:2847030-2915993</t>
  </si>
  <si>
    <t xml:space="preserve">ENSG00000006757</t>
  </si>
  <si>
    <t xml:space="preserve">PNPLA4</t>
  </si>
  <si>
    <t xml:space="preserve">X:7898247-7927739</t>
  </si>
  <si>
    <t xml:space="preserve">ENSG00000078399</t>
  </si>
  <si>
    <t xml:space="preserve">HOXA9</t>
  </si>
  <si>
    <t xml:space="preserve">7:27162435-27175180</t>
  </si>
  <si>
    <t xml:space="preserve">ENSG00000112333</t>
  </si>
  <si>
    <t xml:space="preserve">NR2E1</t>
  </si>
  <si>
    <t xml:space="preserve">6:108166058-108188809</t>
  </si>
  <si>
    <t xml:space="preserve">ENSG00000243414</t>
  </si>
  <si>
    <t xml:space="preserve">TICAM2</t>
  </si>
  <si>
    <t xml:space="preserve">5:115578650-115602479</t>
  </si>
  <si>
    <t xml:space="preserve">ENSG00000168386</t>
  </si>
  <si>
    <t xml:space="preserve">FILIP1L</t>
  </si>
  <si>
    <t xml:space="preserve">3:99830141-100114513</t>
  </si>
  <si>
    <t xml:space="preserve">ENSG00000108852</t>
  </si>
  <si>
    <t xml:space="preserve">MPP2</t>
  </si>
  <si>
    <t xml:space="preserve">17:43875357-43909711</t>
  </si>
  <si>
    <t xml:space="preserve">ENSG00000090238</t>
  </si>
  <si>
    <t xml:space="preserve">YPEL3</t>
  </si>
  <si>
    <t xml:space="preserve">16:30092314-30096915</t>
  </si>
  <si>
    <t xml:space="preserve">ENSG00000064687</t>
  </si>
  <si>
    <t xml:space="preserve">ABCA7</t>
  </si>
  <si>
    <t xml:space="preserve">19:1040101-1065572</t>
  </si>
  <si>
    <t xml:space="preserve">ENSG00000164379</t>
  </si>
  <si>
    <t xml:space="preserve">FOXQ1</t>
  </si>
  <si>
    <t xml:space="preserve">6:1312440-1314748</t>
  </si>
  <si>
    <t xml:space="preserve">ENSG00000161642</t>
  </si>
  <si>
    <t xml:space="preserve">ZNF385A</t>
  </si>
  <si>
    <t xml:space="preserve">12:54369133-54391298</t>
  </si>
  <si>
    <t xml:space="preserve">ENSG00000164442</t>
  </si>
  <si>
    <t xml:space="preserve">CITED2</t>
  </si>
  <si>
    <t xml:space="preserve">6:139371807-139374620</t>
  </si>
  <si>
    <t xml:space="preserve">ENSG00000242574</t>
  </si>
  <si>
    <t xml:space="preserve">HLA-DMB</t>
  </si>
  <si>
    <t xml:space="preserve">6:32934629-32941070</t>
  </si>
  <si>
    <t xml:space="preserve">ENSG00000125266</t>
  </si>
  <si>
    <t xml:space="preserve">EFNB2</t>
  </si>
  <si>
    <t xml:space="preserve">13:106489731-106535114</t>
  </si>
  <si>
    <t xml:space="preserve">ENSG00000163508</t>
  </si>
  <si>
    <t xml:space="preserve">EOMES</t>
  </si>
  <si>
    <t xml:space="preserve">3:27715949-27722711</t>
  </si>
  <si>
    <t xml:space="preserve">ENSG00000174130</t>
  </si>
  <si>
    <t xml:space="preserve">TLR6</t>
  </si>
  <si>
    <t xml:space="preserve">4:38823715-38856817</t>
  </si>
  <si>
    <t xml:space="preserve">ENSG00000279184</t>
  </si>
  <si>
    <t xml:space="preserve">RP3-323A16.1</t>
  </si>
  <si>
    <t xml:space="preserve">22:35160947-35215025</t>
  </si>
  <si>
    <t xml:space="preserve">ENSG00000182013</t>
  </si>
  <si>
    <t xml:space="preserve">PNMAL1</t>
  </si>
  <si>
    <t xml:space="preserve">19:46466491-46471563</t>
  </si>
  <si>
    <t xml:space="preserve">ENSG00000092068</t>
  </si>
  <si>
    <t xml:space="preserve">SLC7A8</t>
  </si>
  <si>
    <t xml:space="preserve">14:23125295-23183674</t>
  </si>
  <si>
    <t xml:space="preserve">ENSG00000156140</t>
  </si>
  <si>
    <t xml:space="preserve">ADAMTS3</t>
  </si>
  <si>
    <t xml:space="preserve">4:72280969-72569386</t>
  </si>
  <si>
    <t xml:space="preserve">ENSG00000156110</t>
  </si>
  <si>
    <t xml:space="preserve">ADK</t>
  </si>
  <si>
    <t xml:space="preserve">10:74151185-74709303</t>
  </si>
  <si>
    <t xml:space="preserve">ENSG00000138777</t>
  </si>
  <si>
    <t xml:space="preserve">PPA2</t>
  </si>
  <si>
    <t xml:space="preserve">4:105369077-105474081</t>
  </si>
  <si>
    <t xml:space="preserve">ENSG00000120833</t>
  </si>
  <si>
    <t xml:space="preserve">SOCS2</t>
  </si>
  <si>
    <t xml:space="preserve">12:93569814-93583487</t>
  </si>
  <si>
    <t xml:space="preserve">ENSG00000175471</t>
  </si>
  <si>
    <t xml:space="preserve">MCTP1</t>
  </si>
  <si>
    <t xml:space="preserve">5:94703741-95284575</t>
  </si>
  <si>
    <t xml:space="preserve">ENSG00000270069</t>
  </si>
  <si>
    <t xml:space="preserve">MIR222HG</t>
  </si>
  <si>
    <t xml:space="preserve">X:45745211-45770274</t>
  </si>
  <si>
    <t xml:space="preserve">ENSG00000081803</t>
  </si>
  <si>
    <t xml:space="preserve">CADPS2</t>
  </si>
  <si>
    <t xml:space="preserve">7:122318425-122886759</t>
  </si>
  <si>
    <t xml:space="preserve">ENSG00000121361</t>
  </si>
  <si>
    <t xml:space="preserve">KCNJ8</t>
  </si>
  <si>
    <t xml:space="preserve">12:21764955-21775581</t>
  </si>
  <si>
    <t xml:space="preserve">ENSG00000260917</t>
  </si>
  <si>
    <t xml:space="preserve">RP11-57H14.4</t>
  </si>
  <si>
    <t xml:space="preserve">sense_overlapping</t>
  </si>
  <si>
    <t xml:space="preserve">10:112823490-112827726</t>
  </si>
  <si>
    <t xml:space="preserve">ENSG00000188158</t>
  </si>
  <si>
    <t xml:space="preserve">NHS</t>
  </si>
  <si>
    <t xml:space="preserve">X:17375420-17735994</t>
  </si>
  <si>
    <t xml:space="preserve">ENSG00000180758</t>
  </si>
  <si>
    <t xml:space="preserve">GPR157</t>
  </si>
  <si>
    <t xml:space="preserve">1:9100305-9129170</t>
  </si>
  <si>
    <t xml:space="preserve">ENSG00000182771</t>
  </si>
  <si>
    <t xml:space="preserve">GRID1</t>
  </si>
  <si>
    <t xml:space="preserve">10:85599555-86366493</t>
  </si>
  <si>
    <t xml:space="preserve">ENSG00000104814</t>
  </si>
  <si>
    <t xml:space="preserve">MAP4K1</t>
  </si>
  <si>
    <t xml:space="preserve">19:38587641-38618882</t>
  </si>
  <si>
    <t xml:space="preserve">ENSG00000174206</t>
  </si>
  <si>
    <t xml:space="preserve">C12orf66</t>
  </si>
  <si>
    <t xml:space="preserve">12:64186316-64222296</t>
  </si>
  <si>
    <t xml:space="preserve">ENSG00000198648</t>
  </si>
  <si>
    <t xml:space="preserve">STK39</t>
  </si>
  <si>
    <t xml:space="preserve">2:167954020-168248141</t>
  </si>
  <si>
    <t xml:space="preserve">ENSG00000078114</t>
  </si>
  <si>
    <t xml:space="preserve">NEBL</t>
  </si>
  <si>
    <t xml:space="preserve">10:20779973-21174187</t>
  </si>
  <si>
    <t xml:space="preserve">ENSG00000149474</t>
  </si>
  <si>
    <t xml:space="preserve">KAT14</t>
  </si>
  <si>
    <t xml:space="preserve">20:18138118-18188387</t>
  </si>
  <si>
    <t xml:space="preserve">ENSG00000168672</t>
  </si>
  <si>
    <t xml:space="preserve">FAM84B</t>
  </si>
  <si>
    <t xml:space="preserve">8:126552442-126558393</t>
  </si>
  <si>
    <t xml:space="preserve">ENSG00000082175</t>
  </si>
  <si>
    <t xml:space="preserve">PGR</t>
  </si>
  <si>
    <t xml:space="preserve">11:101029624-101130524</t>
  </si>
  <si>
    <t xml:space="preserve">ENSG00000138617</t>
  </si>
  <si>
    <t xml:space="preserve">PARP16</t>
  </si>
  <si>
    <t xml:space="preserve">15:65234460-65300618</t>
  </si>
  <si>
    <t xml:space="preserve">ENSG00000131558</t>
  </si>
  <si>
    <t xml:space="preserve">EXOC4</t>
  </si>
  <si>
    <t xml:space="preserve">7:133253073-134066589</t>
  </si>
  <si>
    <t xml:space="preserve">ENSG00000147202</t>
  </si>
  <si>
    <t xml:space="preserve">DIAPH2</t>
  </si>
  <si>
    <t xml:space="preserve">X:96684663-97604997</t>
  </si>
  <si>
    <t xml:space="preserve">ENSG00000186153</t>
  </si>
  <si>
    <t xml:space="preserve">WWOX</t>
  </si>
  <si>
    <t xml:space="preserve">16:78099413-79212667</t>
  </si>
  <si>
    <t xml:space="preserve">ENSG00000124496</t>
  </si>
  <si>
    <t xml:space="preserve">TRERF1</t>
  </si>
  <si>
    <t xml:space="preserve">6:42224931-42452051</t>
  </si>
  <si>
    <t xml:space="preserve">ENSG00000144642</t>
  </si>
  <si>
    <t xml:space="preserve">RBMS3</t>
  </si>
  <si>
    <t xml:space="preserve">3:28574791-30010391</t>
  </si>
  <si>
    <t xml:space="preserve">ENSG00000104059</t>
  </si>
  <si>
    <t xml:space="preserve">FAM189A1</t>
  </si>
  <si>
    <t xml:space="preserve">15:29120254-29570723</t>
  </si>
  <si>
    <t xml:space="preserve">ENSG00000154928</t>
  </si>
  <si>
    <t xml:space="preserve">EPHB1</t>
  </si>
  <si>
    <t xml:space="preserve">3:134597801-135260467</t>
  </si>
  <si>
    <t xml:space="preserve">ENSG00000198108</t>
  </si>
  <si>
    <t xml:space="preserve">CHSY3</t>
  </si>
  <si>
    <t xml:space="preserve">5:129904472-130186634</t>
  </si>
  <si>
    <t xml:space="preserve">ENSG00000225439</t>
  </si>
  <si>
    <t xml:space="preserve">BOLA3-AS1</t>
  </si>
  <si>
    <t xml:space="preserve">2:74148009-74150061</t>
  </si>
  <si>
    <t xml:space="preserve">ENSG00000122741</t>
  </si>
  <si>
    <t xml:space="preserve">DCAF10</t>
  </si>
  <si>
    <t xml:space="preserve">9:37800502-37867666</t>
  </si>
  <si>
    <t xml:space="preserve">ENSG00000134775</t>
  </si>
  <si>
    <t xml:space="preserve">FHOD3</t>
  </si>
  <si>
    <t xml:space="preserve">18:36297714-36780055</t>
  </si>
  <si>
    <t xml:space="preserve">ENSG00000175395</t>
  </si>
  <si>
    <t xml:space="preserve">ZNF25</t>
  </si>
  <si>
    <t xml:space="preserve">10:37949572-37976633</t>
  </si>
  <si>
    <t xml:space="preserve">ENSG00000219438</t>
  </si>
  <si>
    <t xml:space="preserve">FAM19A5</t>
  </si>
  <si>
    <t xml:space="preserve">22:48489460-48850912</t>
  </si>
  <si>
    <t xml:space="preserve">ENSG00000275074</t>
  </si>
  <si>
    <t xml:space="preserve">NUDT18</t>
  </si>
  <si>
    <t xml:space="preserve">8:22106872-22109419</t>
  </si>
  <si>
    <t xml:space="preserve">ENSG00000185305</t>
  </si>
  <si>
    <t xml:space="preserve">ARL15</t>
  </si>
  <si>
    <t xml:space="preserve">5:53883945-54310582</t>
  </si>
  <si>
    <t xml:space="preserve">ENSG00000106733</t>
  </si>
  <si>
    <t xml:space="preserve">NMRK1</t>
  </si>
  <si>
    <t xml:space="preserve">9:75060573-75088217</t>
  </si>
  <si>
    <t xml:space="preserve">ENSG00000183049</t>
  </si>
  <si>
    <t xml:space="preserve">CAMK1D</t>
  </si>
  <si>
    <t xml:space="preserve">10:12349482-12835545</t>
  </si>
  <si>
    <t xml:space="preserve">ENSG00000196284</t>
  </si>
  <si>
    <t xml:space="preserve">SUPT3H</t>
  </si>
  <si>
    <t xml:space="preserve">6:44809317-45377953</t>
  </si>
  <si>
    <t xml:space="preserve">ENSG00000279207</t>
  </si>
  <si>
    <t xml:space="preserve">RP11-159D12.8</t>
  </si>
  <si>
    <t xml:space="preserve">17:58095672-58101479</t>
  </si>
  <si>
    <t xml:space="preserve">ENSG00000185420</t>
  </si>
  <si>
    <t xml:space="preserve">SMYD3</t>
  </si>
  <si>
    <t xml:space="preserve">1:245749342-246507312</t>
  </si>
  <si>
    <t xml:space="preserve">ENSG00000100154</t>
  </si>
  <si>
    <t xml:space="preserve">TTC28</t>
  </si>
  <si>
    <t xml:space="preserve">22:27978014-28679865</t>
  </si>
  <si>
    <t xml:space="preserve">ENSG00000130638</t>
  </si>
  <si>
    <t xml:space="preserve">ATXN10</t>
  </si>
  <si>
    <t xml:space="preserve">22:45671798-45845307</t>
  </si>
  <si>
    <t xml:space="preserve">ENSG00000129028</t>
  </si>
  <si>
    <t xml:space="preserve">THAP10</t>
  </si>
  <si>
    <t xml:space="preserve">15:70881342-70892785</t>
  </si>
  <si>
    <t xml:space="preserve">ENSG00000104419</t>
  </si>
  <si>
    <t xml:space="preserve">NDRG1</t>
  </si>
  <si>
    <t xml:space="preserve">8:133237171-133302022</t>
  </si>
  <si>
    <t xml:space="preserve">ENSG00000262655</t>
  </si>
  <si>
    <t xml:space="preserve">SPON1</t>
  </si>
  <si>
    <t xml:space="preserve">11:13962689-14267884</t>
  </si>
  <si>
    <t xml:space="preserve">ENSG00000049769</t>
  </si>
  <si>
    <t xml:space="preserve">PPP1R3F</t>
  </si>
  <si>
    <t xml:space="preserve">X:49269843-49301461</t>
  </si>
  <si>
    <t xml:space="preserve">ENSG00000196872</t>
  </si>
  <si>
    <t xml:space="preserve">KIAA1211L</t>
  </si>
  <si>
    <t xml:space="preserve">2:98793846-98936259</t>
  </si>
  <si>
    <t xml:space="preserve">ENSG00000158813</t>
  </si>
  <si>
    <t xml:space="preserve">EDA</t>
  </si>
  <si>
    <t xml:space="preserve">X:69616067-70039469</t>
  </si>
  <si>
    <t xml:space="preserve">ENSG00000151320</t>
  </si>
  <si>
    <t xml:space="preserve">AKAP6</t>
  </si>
  <si>
    <t xml:space="preserve">14:32329273-32837681</t>
  </si>
  <si>
    <t xml:space="preserve">ENSG00000111186</t>
  </si>
  <si>
    <t xml:space="preserve">WNT5B</t>
  </si>
  <si>
    <t xml:space="preserve">12:1529891-1647243</t>
  </si>
  <si>
    <t xml:space="preserve">ENSG00000148848</t>
  </si>
  <si>
    <t xml:space="preserve">ADAM12</t>
  </si>
  <si>
    <t xml:space="preserve">10:126012381-126388455</t>
  </si>
  <si>
    <t xml:space="preserve">ENSG00000154898</t>
  </si>
  <si>
    <t xml:space="preserve">CCDC144CP</t>
  </si>
  <si>
    <t xml:space="preserve">17:20321164-20403557</t>
  </si>
  <si>
    <t xml:space="preserve">ENSG00000184005</t>
  </si>
  <si>
    <t xml:space="preserve">ST6GALNAC3</t>
  </si>
  <si>
    <t xml:space="preserve">1:76074719-76634601</t>
  </si>
  <si>
    <t xml:space="preserve">ENSG00000176463</t>
  </si>
  <si>
    <t xml:space="preserve">SLCO3A1</t>
  </si>
  <si>
    <t xml:space="preserve">15:91853695-92172435</t>
  </si>
  <si>
    <t xml:space="preserve">ENSG00000165168</t>
  </si>
  <si>
    <t xml:space="preserve">CYBB</t>
  </si>
  <si>
    <t xml:space="preserve">X:37780011-37813461</t>
  </si>
  <si>
    <t xml:space="preserve">ENSG00000251595</t>
  </si>
  <si>
    <t xml:space="preserve">ABCA11P</t>
  </si>
  <si>
    <t xml:space="preserve">4:425435-474129</t>
  </si>
  <si>
    <t xml:space="preserve">ENSG00000103647</t>
  </si>
  <si>
    <t xml:space="preserve">CORO2B</t>
  </si>
  <si>
    <t xml:space="preserve">15:68578969-68727806</t>
  </si>
  <si>
    <t xml:space="preserve">ENSG00000169933</t>
  </si>
  <si>
    <t xml:space="preserve">FRMPD4</t>
  </si>
  <si>
    <t xml:space="preserve">X:12138466-12724523</t>
  </si>
  <si>
    <t xml:space="preserve">ENSG00000164330</t>
  </si>
  <si>
    <t xml:space="preserve">EBF1</t>
  </si>
  <si>
    <t xml:space="preserve">5:158695916-159099761</t>
  </si>
  <si>
    <t xml:space="preserve">ENSG00000133874</t>
  </si>
  <si>
    <t xml:space="preserve">RNF122</t>
  </si>
  <si>
    <t xml:space="preserve">8:33547755-33567125</t>
  </si>
  <si>
    <t xml:space="preserve">ENSG00000255730</t>
  </si>
  <si>
    <t xml:space="preserve">CTC-435M10.3</t>
  </si>
  <si>
    <t xml:space="preserve">19:41350853-41425001</t>
  </si>
  <si>
    <t xml:space="preserve">ENSG00000162849</t>
  </si>
  <si>
    <t xml:space="preserve">KIF26B</t>
  </si>
  <si>
    <t xml:space="preserve">1:245154985-245709431</t>
  </si>
  <si>
    <t xml:space="preserve">ENSG00000234231</t>
  </si>
  <si>
    <t xml:space="preserve">AC093616.4</t>
  </si>
  <si>
    <t xml:space="preserve">2:87700984-87738105</t>
  </si>
  <si>
    <t xml:space="preserve">ENSG00000120594</t>
  </si>
  <si>
    <t xml:space="preserve">PLXDC2</t>
  </si>
  <si>
    <t xml:space="preserve">10:19816239-20289856</t>
  </si>
  <si>
    <t xml:space="preserve">ENSG00000259485</t>
  </si>
  <si>
    <t xml:space="preserve">CTD-2147F2.1</t>
  </si>
  <si>
    <t xml:space="preserve">15:97295881-97432094</t>
  </si>
  <si>
    <t xml:space="preserve">ENSG00000150471</t>
  </si>
  <si>
    <t xml:space="preserve">ADGRL3</t>
  </si>
  <si>
    <t xml:space="preserve">4:61201258-62078335</t>
  </si>
  <si>
    <t xml:space="preserve">ENSG00000013364</t>
  </si>
  <si>
    <t xml:space="preserve">MVP</t>
  </si>
  <si>
    <t xml:space="preserve">16:29820394-29848039</t>
  </si>
  <si>
    <t xml:space="preserve">ENSG00000169084</t>
  </si>
  <si>
    <t xml:space="preserve">DHRSX</t>
  </si>
  <si>
    <t xml:space="preserve">X:2219516-2502805</t>
  </si>
  <si>
    <t xml:space="preserve">ENSG00000179603</t>
  </si>
  <si>
    <t xml:space="preserve">GRM8</t>
  </si>
  <si>
    <t xml:space="preserve">7:126438598-127253294</t>
  </si>
  <si>
    <t xml:space="preserve">ENSG00000175600</t>
  </si>
  <si>
    <t xml:space="preserve">SUGCT</t>
  </si>
  <si>
    <t xml:space="preserve">7:40134977-40860763</t>
  </si>
  <si>
    <t xml:space="preserve">ENSG00000185019</t>
  </si>
  <si>
    <t xml:space="preserve">UBOX5</t>
  </si>
  <si>
    <t xml:space="preserve">20:3107573-3160196</t>
  </si>
  <si>
    <t xml:space="preserve">ENSG00000157227</t>
  </si>
  <si>
    <t xml:space="preserve">MMP14</t>
  </si>
  <si>
    <t xml:space="preserve">14:22836557-22849027</t>
  </si>
  <si>
    <t xml:space="preserve">ENSG00000048052</t>
  </si>
  <si>
    <t xml:space="preserve">HDAC9</t>
  </si>
  <si>
    <t xml:space="preserve">7:18086949-19002416</t>
  </si>
  <si>
    <t xml:space="preserve">ENSG00000184903</t>
  </si>
  <si>
    <t xml:space="preserve">IMMP2L</t>
  </si>
  <si>
    <t xml:space="preserve">7:110663051-111562517</t>
  </si>
  <si>
    <t xml:space="preserve">ENSG00000164627</t>
  </si>
  <si>
    <t xml:space="preserve">KIF6</t>
  </si>
  <si>
    <t xml:space="preserve">6:39329990-39725405</t>
  </si>
  <si>
    <t xml:space="preserve">ENSG00000205464</t>
  </si>
  <si>
    <t xml:space="preserve">ATP6AP1L</t>
  </si>
  <si>
    <t xml:space="preserve">5:82279462-82386977</t>
  </si>
  <si>
    <t xml:space="preserve">ENSG00000018236</t>
  </si>
  <si>
    <t xml:space="preserve">CNTN1</t>
  </si>
  <si>
    <t xml:space="preserve">12:40692442-41072418</t>
  </si>
  <si>
    <t xml:space="preserve">ENSG00000162415</t>
  </si>
  <si>
    <t xml:space="preserve">ZSWIM5</t>
  </si>
  <si>
    <t xml:space="preserve">1:45016399-45306209</t>
  </si>
  <si>
    <t xml:space="preserve">ENSG00000169760</t>
  </si>
  <si>
    <t xml:space="preserve">NLGN1</t>
  </si>
  <si>
    <t xml:space="preserve">3:173396284-174286644</t>
  </si>
  <si>
    <t xml:space="preserve">ENSG00000123096</t>
  </si>
  <si>
    <t xml:space="preserve">SSPN</t>
  </si>
  <si>
    <t xml:space="preserve">12:26121991-26299290</t>
  </si>
  <si>
    <t xml:space="preserve">ENSG00000181481</t>
  </si>
  <si>
    <t xml:space="preserve">RNF135</t>
  </si>
  <si>
    <t xml:space="preserve">17:30968785-30999911</t>
  </si>
  <si>
    <t xml:space="preserve">ENSG00000145012</t>
  </si>
  <si>
    <t xml:space="preserve">LPP</t>
  </si>
  <si>
    <t xml:space="preserve">3:188153284-188890671</t>
  </si>
  <si>
    <t xml:space="preserve">ENSG00000104267</t>
  </si>
  <si>
    <t xml:space="preserve">CA2</t>
  </si>
  <si>
    <t xml:space="preserve">8:85463852-85481493</t>
  </si>
  <si>
    <t xml:space="preserve">ENSG00000148082</t>
  </si>
  <si>
    <t xml:space="preserve">SHC3</t>
  </si>
  <si>
    <t xml:space="preserve">9:89005771-89178767</t>
  </si>
  <si>
    <t xml:space="preserve">ENSG00000196236</t>
  </si>
  <si>
    <t xml:space="preserve">XPNPEP3</t>
  </si>
  <si>
    <t xml:space="preserve">22:40857077-40932815</t>
  </si>
  <si>
    <t xml:space="preserve">ENSG00000221866</t>
  </si>
  <si>
    <t xml:space="preserve">PLXNA4</t>
  </si>
  <si>
    <t xml:space="preserve">7:132123332-132648688</t>
  </si>
  <si>
    <t xml:space="preserve">ENSG00000105855</t>
  </si>
  <si>
    <t xml:space="preserve">ITGB8</t>
  </si>
  <si>
    <t xml:space="preserve">7:20330702-20415754</t>
  </si>
  <si>
    <t xml:space="preserve">ENSG00000250337</t>
  </si>
  <si>
    <t xml:space="preserve">LINC01021</t>
  </si>
  <si>
    <t xml:space="preserve">5:27472292-27496401</t>
  </si>
  <si>
    <t xml:space="preserve">ENSG00000187720</t>
  </si>
  <si>
    <t xml:space="preserve">THSD4</t>
  </si>
  <si>
    <t xml:space="preserve">15:71096952-71783383</t>
  </si>
  <si>
    <t xml:space="preserve">ENSG00000176209</t>
  </si>
  <si>
    <t xml:space="preserve">SMIM19</t>
  </si>
  <si>
    <t xml:space="preserve">8:42541155-42555193</t>
  </si>
  <si>
    <t xml:space="preserve">ENSG00000030419</t>
  </si>
  <si>
    <t xml:space="preserve">IKZF2</t>
  </si>
  <si>
    <t xml:space="preserve">2:212999691-213152427</t>
  </si>
  <si>
    <t xml:space="preserve">ENSG00000133083</t>
  </si>
  <si>
    <t xml:space="preserve">DCLK1</t>
  </si>
  <si>
    <t xml:space="preserve">13:35768652-36131306</t>
  </si>
  <si>
    <t xml:space="preserve">ENSG00000169750</t>
  </si>
  <si>
    <t xml:space="preserve">RAC3</t>
  </si>
  <si>
    <t xml:space="preserve">17:82031624-82034204</t>
  </si>
  <si>
    <t xml:space="preserve">ENSG00000163618</t>
  </si>
  <si>
    <t xml:space="preserve">CADPS</t>
  </si>
  <si>
    <t xml:space="preserve">3:62398346-62875389</t>
  </si>
  <si>
    <t xml:space="preserve">ENSG00000125246</t>
  </si>
  <si>
    <t xml:space="preserve">CLYBL</t>
  </si>
  <si>
    <t xml:space="preserve">13:99606669-99897134</t>
  </si>
  <si>
    <t xml:space="preserve">ENSG00000261556</t>
  </si>
  <si>
    <t xml:space="preserve">SMG1P7</t>
  </si>
  <si>
    <t xml:space="preserve">16:70219574-70246610</t>
  </si>
  <si>
    <t xml:space="preserve">ENSG00000171914</t>
  </si>
  <si>
    <t xml:space="preserve">TLN2</t>
  </si>
  <si>
    <t xml:space="preserve">15:62390526-62844631</t>
  </si>
  <si>
    <t xml:space="preserve">ENSG00000185760</t>
  </si>
  <si>
    <t xml:space="preserve">KCNQ5</t>
  </si>
  <si>
    <t xml:space="preserve">6:72621792-73198851</t>
  </si>
  <si>
    <t xml:space="preserve">ENSG00000205704</t>
  </si>
  <si>
    <t xml:space="preserve">LINC00634</t>
  </si>
  <si>
    <t xml:space="preserve">unitary_pseudogene</t>
  </si>
  <si>
    <t xml:space="preserve">22:41952165-41958933</t>
  </si>
  <si>
    <t xml:space="preserve">ENSG00000185482</t>
  </si>
  <si>
    <t xml:space="preserve">STAC3</t>
  </si>
  <si>
    <t xml:space="preserve">12:57243453-57251193</t>
  </si>
  <si>
    <t xml:space="preserve">ENSG00000213988</t>
  </si>
  <si>
    <t xml:space="preserve">ZNF90</t>
  </si>
  <si>
    <t xml:space="preserve">19:20077994-20127076</t>
  </si>
  <si>
    <t xml:space="preserve">ENSG00000145743</t>
  </si>
  <si>
    <t xml:space="preserve">FBXL17</t>
  </si>
  <si>
    <t xml:space="preserve">5:107859035-108382098</t>
  </si>
  <si>
    <t xml:space="preserve">ENSG00000047644</t>
  </si>
  <si>
    <t xml:space="preserve">WWC3</t>
  </si>
  <si>
    <t xml:space="preserve">X:10015562-10144478</t>
  </si>
  <si>
    <t xml:space="preserve">ENSG00000133124</t>
  </si>
  <si>
    <t xml:space="preserve">IRS4</t>
  </si>
  <si>
    <t xml:space="preserve">X:108732482-108736409</t>
  </si>
  <si>
    <t xml:space="preserve">ENSG00000213123</t>
  </si>
  <si>
    <t xml:space="preserve">TCTEX1D2</t>
  </si>
  <si>
    <t xml:space="preserve">3:196291219-196318299</t>
  </si>
  <si>
    <t xml:space="preserve">ENSG00000149256</t>
  </si>
  <si>
    <t xml:space="preserve">TENM4</t>
  </si>
  <si>
    <t xml:space="preserve">11:78652831-79440948</t>
  </si>
  <si>
    <t xml:space="preserve">ENSG00000108018</t>
  </si>
  <si>
    <t xml:space="preserve">SORCS1</t>
  </si>
  <si>
    <t xml:space="preserve">10:106573663-107164534</t>
  </si>
  <si>
    <t xml:space="preserve">ENSG00000155974</t>
  </si>
  <si>
    <t xml:space="preserve">GRIP1</t>
  </si>
  <si>
    <t xml:space="preserve">12:66347431-66804186</t>
  </si>
  <si>
    <t xml:space="preserve">ENSG00000112902</t>
  </si>
  <si>
    <t xml:space="preserve">SEMA5A</t>
  </si>
  <si>
    <t xml:space="preserve">5:9035026-9546075</t>
  </si>
  <si>
    <t xml:space="preserve">ENSG00000261409</t>
  </si>
  <si>
    <t xml:space="preserve">RP6-24A23.7</t>
  </si>
  <si>
    <t xml:space="preserve">X:108719949-108724944</t>
  </si>
  <si>
    <t xml:space="preserve">ENSG00000146555</t>
  </si>
  <si>
    <t xml:space="preserve">SDK1</t>
  </si>
  <si>
    <t xml:space="preserve">7:3301448-4269000</t>
  </si>
  <si>
    <t xml:space="preserve">ENSG00000260548</t>
  </si>
  <si>
    <t xml:space="preserve">RP6-24A23.6</t>
  </si>
  <si>
    <t xml:space="preserve">X:108722070-108732687</t>
  </si>
  <si>
    <t xml:space="preserve">ENSG00000116117</t>
  </si>
  <si>
    <t xml:space="preserve">PARD3B</t>
  </si>
  <si>
    <t xml:space="preserve">2:204545793-205620162</t>
  </si>
  <si>
    <t xml:space="preserve">ENSG00000185532</t>
  </si>
  <si>
    <t xml:space="preserve">PRKG1</t>
  </si>
  <si>
    <t xml:space="preserve">10:50991358-52298350</t>
  </si>
  <si>
    <t xml:space="preserve">ENSG00000261534</t>
  </si>
  <si>
    <t xml:space="preserve">RP11-244O19.1</t>
  </si>
  <si>
    <t xml:space="preserve">9:121815674-121819452</t>
  </si>
  <si>
    <t xml:space="preserve">ENSG00000166033</t>
  </si>
  <si>
    <t xml:space="preserve">HTRA1</t>
  </si>
  <si>
    <t xml:space="preserve">10:122461525-122514908</t>
  </si>
  <si>
    <t xml:space="preserve">ENSG00000231595</t>
  </si>
  <si>
    <t xml:space="preserve">AC005224.2</t>
  </si>
  <si>
    <t xml:space="preserve">17:14210488-14217922</t>
  </si>
  <si>
    <t xml:space="preserve">ENSG00000067715</t>
  </si>
  <si>
    <t xml:space="preserve">SYT1</t>
  </si>
  <si>
    <t xml:space="preserve">12:78863993-79452008</t>
  </si>
  <si>
    <t xml:space="preserve">ENSG00000186417</t>
  </si>
  <si>
    <t xml:space="preserve">GLDN</t>
  </si>
  <si>
    <t xml:space="preserve">15:51341629-51408013</t>
  </si>
  <si>
    <t xml:space="preserve">ENSG00000188580</t>
  </si>
  <si>
    <t xml:space="preserve">NKAIN2</t>
  </si>
  <si>
    <t xml:space="preserve">6:123804141-124825657</t>
  </si>
  <si>
    <t xml:space="preserve">ENSG00000178568</t>
  </si>
  <si>
    <t xml:space="preserve">ERBB4</t>
  </si>
  <si>
    <t xml:space="preserve">2:211375717-212538841</t>
  </si>
  <si>
    <t xml:space="preserve">ENSG00000176887</t>
  </si>
  <si>
    <t xml:space="preserve">SOX11</t>
  </si>
  <si>
    <t xml:space="preserve">2:5692667-5701385</t>
  </si>
  <si>
    <t xml:space="preserve">ENSG00000185352</t>
  </si>
  <si>
    <t xml:space="preserve">HS6ST3</t>
  </si>
  <si>
    <t xml:space="preserve">13:96090839-96839562</t>
  </si>
  <si>
    <t xml:space="preserve">ENSG00000189283</t>
  </si>
  <si>
    <t xml:space="preserve">FHIT</t>
  </si>
  <si>
    <t xml:space="preserve">3:59749310-61251459</t>
  </si>
  <si>
    <t xml:space="preserve">ENSG00000259994</t>
  </si>
  <si>
    <t xml:space="preserve">RP11-305E6.4</t>
  </si>
  <si>
    <t xml:space="preserve">10:30302826-30306066</t>
  </si>
  <si>
    <t xml:space="preserve">ENSG00000183098</t>
  </si>
  <si>
    <t xml:space="preserve">GPC6</t>
  </si>
  <si>
    <t xml:space="preserve">13:93226842-94407401</t>
  </si>
  <si>
    <t xml:space="preserve">ENSG00000118596</t>
  </si>
  <si>
    <t xml:space="preserve">SLC16A7</t>
  </si>
  <si>
    <t xml:space="preserve">12:59596067-59789855</t>
  </si>
  <si>
    <t xml:space="preserve">ENSG00000183023</t>
  </si>
  <si>
    <t xml:space="preserve">SLC8A1</t>
  </si>
  <si>
    <t xml:space="preserve">2:40097270-40611053</t>
  </si>
  <si>
    <t xml:space="preserve">ENSG00000182600</t>
  </si>
  <si>
    <t xml:space="preserve">C2orf82</t>
  </si>
  <si>
    <t xml:space="preserve">2:232857270-232878708</t>
  </si>
  <si>
    <t xml:space="preserve">ENSG00000186047</t>
  </si>
  <si>
    <t xml:space="preserve">DLEU7</t>
  </si>
  <si>
    <t xml:space="preserve">13:50711008-50843939</t>
  </si>
  <si>
    <t xml:space="preserve">ENSG00000153832</t>
  </si>
  <si>
    <t xml:space="preserve">FBXO36</t>
  </si>
  <si>
    <t xml:space="preserve">2:229922302-230013109</t>
  </si>
  <si>
    <t xml:space="preserve">ENSG00000247516</t>
  </si>
  <si>
    <t xml:space="preserve">MIR4458HG</t>
  </si>
  <si>
    <t xml:space="preserve">5:8450743-8463095</t>
  </si>
  <si>
    <t xml:space="preserve">ENSG00000151322</t>
  </si>
  <si>
    <t xml:space="preserve">NPAS3</t>
  </si>
  <si>
    <t xml:space="preserve">14:32934933-33804176</t>
  </si>
  <si>
    <t xml:space="preserve">ENSG00000102230</t>
  </si>
  <si>
    <t xml:space="preserve">PCYT1B</t>
  </si>
  <si>
    <t xml:space="preserve">X:24558087-24672677</t>
  </si>
  <si>
    <t xml:space="preserve">ENSG00000101938</t>
  </si>
  <si>
    <t xml:space="preserve">CHRDL1</t>
  </si>
  <si>
    <t xml:space="preserve">X:110673856-110795819</t>
  </si>
  <si>
    <t xml:space="preserve">ENSG00000251201</t>
  </si>
  <si>
    <t xml:space="preserve">TMED7-TICAM2</t>
  </si>
  <si>
    <t xml:space="preserve">5:115578642-115626161</t>
  </si>
  <si>
    <t xml:space="preserve">ENSG00000236007</t>
  </si>
  <si>
    <t xml:space="preserve">MTCO1P46</t>
  </si>
  <si>
    <t xml:space="preserve">2:211778273-211779763</t>
  </si>
  <si>
    <t xml:space="preserve">ENSG00000103489</t>
  </si>
  <si>
    <t xml:space="preserve">XYLT1</t>
  </si>
  <si>
    <t xml:space="preserve">16:17101769-17470881</t>
  </si>
  <si>
    <t xml:space="preserve">ENSG00000121904</t>
  </si>
  <si>
    <t xml:space="preserve">CSMD2</t>
  </si>
  <si>
    <t xml:space="preserve">1:33513999-34165842</t>
  </si>
  <si>
    <t xml:space="preserve">ENSG00000235609</t>
  </si>
  <si>
    <t xml:space="preserve">AF127936.9</t>
  </si>
  <si>
    <t xml:space="preserve">21:14818843-15014430</t>
  </si>
  <si>
    <t xml:space="preserve">ENSG00000080224</t>
  </si>
  <si>
    <t xml:space="preserve">EPHA6</t>
  </si>
  <si>
    <t xml:space="preserve">3:96814581-97752460</t>
  </si>
  <si>
    <t xml:space="preserve">ENSG00000185565</t>
  </si>
  <si>
    <t xml:space="preserve">LSAMP</t>
  </si>
  <si>
    <t xml:space="preserve">3:115802363-117139389</t>
  </si>
  <si>
    <t xml:space="preserve">ENSG00000232631</t>
  </si>
  <si>
    <t xml:space="preserve">MTND2P23</t>
  </si>
  <si>
    <t xml:space="preserve">2:211777206-211777856</t>
  </si>
  <si>
    <t xml:space="preserve">ENSG00000270757</t>
  </si>
  <si>
    <t xml:space="preserve">HSPE1-MOB4</t>
  </si>
  <si>
    <t xml:space="preserve">2:197500413-197550726</t>
  </si>
  <si>
    <t xml:space="preserve">ENSG00000124440</t>
  </si>
  <si>
    <t xml:space="preserve">HIF3A</t>
  </si>
  <si>
    <t xml:space="preserve">19:46297046-46343433</t>
  </si>
  <si>
    <t xml:space="preserve">TFIISmut.R1</t>
  </si>
  <si>
    <t xml:space="preserve">Upregulated</t>
  </si>
  <si>
    <t xml:space="preserve">Downregula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  <fill>
      <patternFill patternType="solid">
        <fgColor rgb="FFFFCC99"/>
        <bgColor rgb="FFFFFF99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33" activeCellId="0" sqref="X33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3" customFormat="false" ht="16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</row>
    <row r="4" customFormat="false" ht="16" hidden="false" customHeight="false" outlineLevel="0" collapsed="false">
      <c r="A4" s="2" t="n">
        <v>0</v>
      </c>
      <c r="B4" s="2" t="n">
        <v>0</v>
      </c>
      <c r="C4" s="2" t="n">
        <v>0</v>
      </c>
      <c r="D4" s="2" t="n">
        <v>0</v>
      </c>
      <c r="E4" s="2" t="n">
        <v>0</v>
      </c>
      <c r="F4" s="2" t="n">
        <v>142.12</v>
      </c>
      <c r="G4" s="2" t="n">
        <v>29.019002716921</v>
      </c>
      <c r="H4" s="2" t="n">
        <v>-22.0681890725013</v>
      </c>
      <c r="I4" s="2" t="n">
        <v>4.17444291939581</v>
      </c>
      <c r="J4" s="2" t="n">
        <v>-5.28649918051708</v>
      </c>
      <c r="K4" s="4" t="n">
        <v>1.24679374575949E-007</v>
      </c>
      <c r="L4" s="4" t="n">
        <v>1.14386832456007E-005</v>
      </c>
      <c r="M4" s="3" t="b">
        <f aca="false">TRUE()</f>
        <v>1</v>
      </c>
      <c r="N4" s="3" t="s">
        <v>20</v>
      </c>
      <c r="O4" s="3" t="s">
        <v>21</v>
      </c>
      <c r="P4" s="3" t="s">
        <v>22</v>
      </c>
      <c r="Q4" s="3" t="s">
        <v>23</v>
      </c>
      <c r="R4" s="3" t="s">
        <v>24</v>
      </c>
      <c r="S4" s="3" t="n">
        <v>24317</v>
      </c>
    </row>
    <row r="5" customFormat="false" ht="16" hidden="false" customHeight="false" outlineLevel="0" collapsed="false">
      <c r="A5" s="2" t="n">
        <v>2.05</v>
      </c>
      <c r="B5" s="2" t="n">
        <v>39.49</v>
      </c>
      <c r="C5" s="2" t="n">
        <v>1.04</v>
      </c>
      <c r="D5" s="2" t="n">
        <v>27.31</v>
      </c>
      <c r="E5" s="2" t="n">
        <v>1.03</v>
      </c>
      <c r="F5" s="2" t="n">
        <v>27.12</v>
      </c>
      <c r="G5" s="2" t="n">
        <v>20.1631913847276</v>
      </c>
      <c r="H5" s="2" t="n">
        <v>-4.50717542903885</v>
      </c>
      <c r="I5" s="2" t="n">
        <v>0.816847258148435</v>
      </c>
      <c r="J5" s="2" t="n">
        <v>-5.51777016336611</v>
      </c>
      <c r="K5" s="4" t="n">
        <v>3.4332803890136E-008</v>
      </c>
      <c r="L5" s="4" t="n">
        <v>3.82767304129585E-006</v>
      </c>
      <c r="M5" s="3" t="b">
        <f aca="false">TRUE()</f>
        <v>1</v>
      </c>
      <c r="N5" s="3" t="s">
        <v>20</v>
      </c>
      <c r="O5" s="3" t="s">
        <v>25</v>
      </c>
      <c r="P5" s="3" t="s">
        <v>26</v>
      </c>
      <c r="Q5" s="3" t="s">
        <v>23</v>
      </c>
      <c r="R5" s="3" t="s">
        <v>27</v>
      </c>
      <c r="S5" s="3" t="n">
        <v>182360</v>
      </c>
    </row>
    <row r="6" customFormat="false" ht="16" hidden="false" customHeight="false" outlineLevel="0" collapsed="false">
      <c r="A6" s="2" t="n">
        <v>32.75</v>
      </c>
      <c r="B6" s="2" t="n">
        <v>621.65</v>
      </c>
      <c r="C6" s="2" t="n">
        <v>39.47</v>
      </c>
      <c r="D6" s="2" t="n">
        <v>407.47</v>
      </c>
      <c r="E6" s="2" t="n">
        <v>22.73</v>
      </c>
      <c r="F6" s="2" t="n">
        <v>302.68</v>
      </c>
      <c r="G6" s="2" t="n">
        <v>164.443381098209</v>
      </c>
      <c r="H6" s="2" t="n">
        <v>-3.80982449069658</v>
      </c>
      <c r="I6" s="2" t="n">
        <v>0.33718321447331</v>
      </c>
      <c r="J6" s="2" t="n">
        <v>-11.2989743473667</v>
      </c>
      <c r="K6" s="4" t="n">
        <v>1.32759444506792E-029</v>
      </c>
      <c r="L6" s="4" t="n">
        <v>2.59839734998571E-026</v>
      </c>
      <c r="M6" s="3" t="b">
        <f aca="false">TRUE()</f>
        <v>1</v>
      </c>
      <c r="N6" s="3" t="s">
        <v>20</v>
      </c>
      <c r="O6" s="3" t="s">
        <v>28</v>
      </c>
      <c r="P6" s="3" t="s">
        <v>29</v>
      </c>
      <c r="Q6" s="3" t="s">
        <v>23</v>
      </c>
      <c r="R6" s="3" t="s">
        <v>30</v>
      </c>
      <c r="S6" s="3" t="n">
        <v>59292</v>
      </c>
    </row>
    <row r="7" customFormat="false" ht="16" hidden="false" customHeight="false" outlineLevel="0" collapsed="false">
      <c r="A7" s="2" t="n">
        <v>106.44</v>
      </c>
      <c r="B7" s="2" t="n">
        <v>1314.39</v>
      </c>
      <c r="C7" s="2" t="n">
        <v>118.42</v>
      </c>
      <c r="D7" s="2" t="n">
        <v>1429.97</v>
      </c>
      <c r="E7" s="2" t="n">
        <v>95.07</v>
      </c>
      <c r="F7" s="2" t="n">
        <v>1528.61</v>
      </c>
      <c r="G7" s="2" t="n">
        <v>796.743061861891</v>
      </c>
      <c r="H7" s="2" t="n">
        <v>-3.73956302025725</v>
      </c>
      <c r="I7" s="2" t="n">
        <v>0.179613939075304</v>
      </c>
      <c r="J7" s="2" t="n">
        <v>-20.820004502487</v>
      </c>
      <c r="K7" s="4" t="n">
        <v>2.85158722033232E-096</v>
      </c>
      <c r="L7" s="4" t="n">
        <v>5.02307088861538E-092</v>
      </c>
      <c r="M7" s="3" t="b">
        <f aca="false">TRUE()</f>
        <v>1</v>
      </c>
      <c r="N7" s="3" t="s">
        <v>20</v>
      </c>
      <c r="O7" s="3" t="s">
        <v>31</v>
      </c>
      <c r="P7" s="3" t="s">
        <v>32</v>
      </c>
      <c r="Q7" s="3" t="s">
        <v>33</v>
      </c>
      <c r="R7" s="3" t="s">
        <v>34</v>
      </c>
      <c r="S7" s="3" t="n">
        <v>906</v>
      </c>
    </row>
    <row r="8" customFormat="false" ht="16" hidden="false" customHeight="false" outlineLevel="0" collapsed="false">
      <c r="A8" s="2" t="n">
        <v>12.28</v>
      </c>
      <c r="B8" s="2" t="n">
        <v>97.03</v>
      </c>
      <c r="C8" s="2" t="n">
        <v>5.19</v>
      </c>
      <c r="D8" s="2" t="n">
        <v>46.97</v>
      </c>
      <c r="E8" s="2" t="n">
        <v>5.17</v>
      </c>
      <c r="F8" s="2" t="n">
        <v>53.16</v>
      </c>
      <c r="G8" s="2" t="n">
        <v>26.3839199093734</v>
      </c>
      <c r="H8" s="2" t="n">
        <v>-3.11933187771218</v>
      </c>
      <c r="I8" s="2" t="n">
        <v>0.522655354582228</v>
      </c>
      <c r="J8" s="2" t="n">
        <v>-5.96823863060878</v>
      </c>
      <c r="K8" s="4" t="n">
        <v>2.39828440997825E-009</v>
      </c>
      <c r="L8" s="4" t="n">
        <v>3.70577016506727E-007</v>
      </c>
      <c r="M8" s="3" t="b">
        <f aca="false">TRUE()</f>
        <v>1</v>
      </c>
      <c r="N8" s="3" t="s">
        <v>20</v>
      </c>
      <c r="O8" s="3" t="s">
        <v>35</v>
      </c>
      <c r="P8" s="3" t="s">
        <v>36</v>
      </c>
      <c r="Q8" s="3" t="s">
        <v>23</v>
      </c>
      <c r="R8" s="3" t="s">
        <v>37</v>
      </c>
      <c r="S8" s="3" t="n">
        <v>7989</v>
      </c>
    </row>
    <row r="9" customFormat="false" ht="16" hidden="false" customHeight="false" outlineLevel="0" collapsed="false">
      <c r="A9" s="2" t="n">
        <v>7.16</v>
      </c>
      <c r="B9" s="2" t="n">
        <v>66.57</v>
      </c>
      <c r="C9" s="2" t="n">
        <v>10.39</v>
      </c>
      <c r="D9" s="2" t="n">
        <v>56.81</v>
      </c>
      <c r="E9" s="2" t="n">
        <v>7.23</v>
      </c>
      <c r="F9" s="2" t="n">
        <v>61.84</v>
      </c>
      <c r="G9" s="2" t="n">
        <v>31.050319622664</v>
      </c>
      <c r="H9" s="2" t="n">
        <v>-2.9021661527166</v>
      </c>
      <c r="I9" s="2" t="n">
        <v>0.396576205039288</v>
      </c>
      <c r="J9" s="2" t="n">
        <v>-7.31805417430199</v>
      </c>
      <c r="K9" s="4" t="n">
        <v>2.51592301476994E-013</v>
      </c>
      <c r="L9" s="4" t="n">
        <v>1.06145446776752E-010</v>
      </c>
      <c r="M9" s="3" t="b">
        <f aca="false">TRUE()</f>
        <v>1</v>
      </c>
      <c r="N9" s="3" t="s">
        <v>20</v>
      </c>
      <c r="O9" s="3" t="s">
        <v>38</v>
      </c>
      <c r="P9" s="3" t="s">
        <v>39</v>
      </c>
      <c r="Q9" s="3" t="s">
        <v>40</v>
      </c>
      <c r="R9" s="3" t="s">
        <v>41</v>
      </c>
      <c r="S9" s="3" t="n">
        <v>158010</v>
      </c>
    </row>
    <row r="10" customFormat="false" ht="16" hidden="false" customHeight="false" outlineLevel="0" collapsed="false">
      <c r="A10" s="2" t="n">
        <v>5.12</v>
      </c>
      <c r="B10" s="2" t="n">
        <v>15.8</v>
      </c>
      <c r="C10" s="2" t="n">
        <v>2.08</v>
      </c>
      <c r="D10" s="2" t="n">
        <v>17.48</v>
      </c>
      <c r="E10" s="2" t="n">
        <v>4.13</v>
      </c>
      <c r="F10" s="2" t="n">
        <v>42.31</v>
      </c>
      <c r="G10" s="2" t="n">
        <v>9.86057789162186</v>
      </c>
      <c r="H10" s="2" t="n">
        <v>-2.7379420162792</v>
      </c>
      <c r="I10" s="2" t="n">
        <v>0.729936991722422</v>
      </c>
      <c r="J10" s="2" t="n">
        <v>-3.7509292546176</v>
      </c>
      <c r="K10" s="2" t="n">
        <v>0.000176180408606211</v>
      </c>
      <c r="L10" s="2" t="n">
        <v>0.00507924369492374</v>
      </c>
      <c r="M10" s="3" t="b">
        <f aca="false">TRUE()</f>
        <v>1</v>
      </c>
      <c r="N10" s="3" t="s">
        <v>20</v>
      </c>
      <c r="O10" s="3" t="s">
        <v>42</v>
      </c>
      <c r="P10" s="3" t="s">
        <v>43</v>
      </c>
      <c r="Q10" s="3" t="s">
        <v>33</v>
      </c>
      <c r="R10" s="3" t="s">
        <v>44</v>
      </c>
      <c r="S10" s="3" t="n">
        <v>1185</v>
      </c>
    </row>
    <row r="11" customFormat="false" ht="16" hidden="false" customHeight="false" outlineLevel="0" collapsed="false">
      <c r="A11" s="2" t="n">
        <v>23.54</v>
      </c>
      <c r="B11" s="2" t="n">
        <v>426.47</v>
      </c>
      <c r="C11" s="2" t="n">
        <v>115.31</v>
      </c>
      <c r="D11" s="2" t="n">
        <v>440.24</v>
      </c>
      <c r="E11" s="2" t="n">
        <v>62</v>
      </c>
      <c r="F11" s="2" t="n">
        <v>358.01</v>
      </c>
      <c r="G11" s="2" t="n">
        <v>156.149302811006</v>
      </c>
      <c r="H11" s="2" t="n">
        <v>-2.60870513623917</v>
      </c>
      <c r="I11" s="2" t="n">
        <v>0.47869944921288</v>
      </c>
      <c r="J11" s="2" t="n">
        <v>-5.44956786670348</v>
      </c>
      <c r="K11" s="4" t="n">
        <v>5.04923531927926E-008</v>
      </c>
      <c r="L11" s="4" t="n">
        <v>5.35796868368097E-006</v>
      </c>
      <c r="M11" s="3" t="b">
        <f aca="false">TRUE()</f>
        <v>1</v>
      </c>
      <c r="N11" s="3" t="s">
        <v>20</v>
      </c>
      <c r="O11" s="3" t="s">
        <v>45</v>
      </c>
      <c r="P11" s="3" t="s">
        <v>46</v>
      </c>
      <c r="Q11" s="3" t="s">
        <v>23</v>
      </c>
      <c r="R11" s="3" t="s">
        <v>47</v>
      </c>
      <c r="S11" s="3" t="n">
        <v>15525</v>
      </c>
    </row>
    <row r="12" customFormat="false" ht="16" hidden="false" customHeight="false" outlineLevel="0" collapsed="false">
      <c r="A12" s="2" t="n">
        <v>95.18</v>
      </c>
      <c r="B12" s="2" t="n">
        <v>637.45</v>
      </c>
      <c r="C12" s="2" t="n">
        <v>150.63</v>
      </c>
      <c r="D12" s="2" t="n">
        <v>834.61</v>
      </c>
      <c r="E12" s="2" t="n">
        <v>117.8</v>
      </c>
      <c r="F12" s="2" t="n">
        <v>718.2</v>
      </c>
      <c r="G12" s="2" t="n">
        <v>282.0420791981</v>
      </c>
      <c r="H12" s="2" t="n">
        <v>-2.5911459380102</v>
      </c>
      <c r="I12" s="2" t="n">
        <v>0.20513979524022</v>
      </c>
      <c r="J12" s="2" t="n">
        <v>-12.631122766677</v>
      </c>
      <c r="K12" s="4" t="n">
        <v>1.42234153850115E-036</v>
      </c>
      <c r="L12" s="4" t="n">
        <v>5.9514841986805E-033</v>
      </c>
      <c r="M12" s="3" t="b">
        <f aca="false">TRUE()</f>
        <v>1</v>
      </c>
      <c r="N12" s="3" t="s">
        <v>20</v>
      </c>
      <c r="O12" s="3" t="s">
        <v>48</v>
      </c>
      <c r="P12" s="3" t="s">
        <v>49</v>
      </c>
      <c r="Q12" s="3" t="s">
        <v>23</v>
      </c>
      <c r="R12" s="3" t="s">
        <v>50</v>
      </c>
      <c r="S12" s="3" t="n">
        <v>2138</v>
      </c>
    </row>
    <row r="13" customFormat="false" ht="16" hidden="false" customHeight="false" outlineLevel="0" collapsed="false">
      <c r="A13" s="2" t="n">
        <v>8.19</v>
      </c>
      <c r="B13" s="2" t="n">
        <v>32.72</v>
      </c>
      <c r="C13" s="2" t="n">
        <v>4.16</v>
      </c>
      <c r="D13" s="2" t="n">
        <v>15.29</v>
      </c>
      <c r="E13" s="2" t="n">
        <v>0</v>
      </c>
      <c r="F13" s="2" t="n">
        <v>24.95</v>
      </c>
      <c r="G13" s="2" t="n">
        <v>16.0072762771784</v>
      </c>
      <c r="H13" s="2" t="n">
        <v>-2.55970434719287</v>
      </c>
      <c r="I13" s="2" t="n">
        <v>0.665178978337711</v>
      </c>
      <c r="J13" s="2" t="n">
        <v>-3.84814377867082</v>
      </c>
      <c r="K13" s="2" t="n">
        <v>0.000119016199196572</v>
      </c>
      <c r="L13" s="2" t="n">
        <v>0.00373702379473729</v>
      </c>
      <c r="M13" s="3" t="b">
        <f aca="false">TRUE()</f>
        <v>1</v>
      </c>
      <c r="N13" s="3" t="s">
        <v>20</v>
      </c>
      <c r="O13" s="3" t="s">
        <v>51</v>
      </c>
      <c r="P13" s="3" t="s">
        <v>52</v>
      </c>
      <c r="Q13" s="3" t="s">
        <v>53</v>
      </c>
      <c r="R13" s="3" t="s">
        <v>54</v>
      </c>
      <c r="S13" s="3" t="n">
        <v>4827</v>
      </c>
    </row>
    <row r="14" customFormat="false" ht="16" hidden="false" customHeight="false" outlineLevel="0" collapsed="false">
      <c r="A14" s="2" t="n">
        <v>5.12</v>
      </c>
      <c r="B14" s="2" t="n">
        <v>41.74</v>
      </c>
      <c r="C14" s="2" t="n">
        <v>1.04</v>
      </c>
      <c r="D14" s="2" t="n">
        <v>25.13</v>
      </c>
      <c r="E14" s="2" t="n">
        <v>10.33</v>
      </c>
      <c r="F14" s="2" t="n">
        <v>28.21</v>
      </c>
      <c r="G14" s="2" t="n">
        <v>18.0557108255358</v>
      </c>
      <c r="H14" s="2" t="n">
        <v>-2.52534507099899</v>
      </c>
      <c r="I14" s="2" t="n">
        <v>0.572221541295731</v>
      </c>
      <c r="J14" s="2" t="n">
        <v>-4.41322964752538</v>
      </c>
      <c r="K14" s="4" t="n">
        <v>1.01839869816124E-005</v>
      </c>
      <c r="L14" s="2" t="n">
        <v>0.00050532656529888</v>
      </c>
      <c r="M14" s="3" t="b">
        <f aca="false">TRUE()</f>
        <v>1</v>
      </c>
      <c r="N14" s="3" t="s">
        <v>20</v>
      </c>
      <c r="O14" s="3" t="s">
        <v>55</v>
      </c>
      <c r="P14" s="3" t="s">
        <v>56</v>
      </c>
      <c r="Q14" s="3" t="s">
        <v>23</v>
      </c>
      <c r="R14" s="3" t="s">
        <v>57</v>
      </c>
      <c r="S14" s="3" t="n">
        <v>53222</v>
      </c>
    </row>
    <row r="15" customFormat="false" ht="16" hidden="false" customHeight="false" outlineLevel="0" collapsed="false">
      <c r="A15" s="2" t="n">
        <v>1.02</v>
      </c>
      <c r="B15" s="2" t="n">
        <v>29.33</v>
      </c>
      <c r="C15" s="2" t="n">
        <v>10.39</v>
      </c>
      <c r="D15" s="2" t="n">
        <v>26.22</v>
      </c>
      <c r="E15" s="2" t="n">
        <v>5.17</v>
      </c>
      <c r="F15" s="2" t="n">
        <v>30.38</v>
      </c>
      <c r="G15" s="2" t="n">
        <v>11.5491818299961</v>
      </c>
      <c r="H15" s="2" t="n">
        <v>-2.37668259319916</v>
      </c>
      <c r="I15" s="2" t="n">
        <v>0.664984017632693</v>
      </c>
      <c r="J15" s="2" t="n">
        <v>-3.57404468405123</v>
      </c>
      <c r="K15" s="2" t="n">
        <v>0.00035150890279218</v>
      </c>
      <c r="L15" s="2" t="n">
        <v>0.00840139663864892</v>
      </c>
      <c r="M15" s="3" t="b">
        <f aca="false">TRUE()</f>
        <v>1</v>
      </c>
      <c r="N15" s="3" t="s">
        <v>20</v>
      </c>
      <c r="O15" s="3" t="s">
        <v>58</v>
      </c>
      <c r="P15" s="3" t="s">
        <v>59</v>
      </c>
      <c r="Q15" s="3" t="s">
        <v>60</v>
      </c>
      <c r="R15" s="3" t="s">
        <v>61</v>
      </c>
      <c r="S15" s="3" t="n">
        <v>1282</v>
      </c>
    </row>
    <row r="16" customFormat="false" ht="16" hidden="false" customHeight="false" outlineLevel="0" collapsed="false">
      <c r="A16" s="2" t="n">
        <v>9.21</v>
      </c>
      <c r="B16" s="2" t="n">
        <v>72.21</v>
      </c>
      <c r="C16" s="2" t="n">
        <v>17.66</v>
      </c>
      <c r="D16" s="2" t="n">
        <v>51.34</v>
      </c>
      <c r="E16" s="2" t="n">
        <v>12.4</v>
      </c>
      <c r="F16" s="2" t="n">
        <v>78.11</v>
      </c>
      <c r="G16" s="2" t="n">
        <v>29.4144566403521</v>
      </c>
      <c r="H16" s="2" t="n">
        <v>-2.36141313985483</v>
      </c>
      <c r="I16" s="2" t="n">
        <v>0.422545551468298</v>
      </c>
      <c r="J16" s="2" t="n">
        <v>-5.58854100261896</v>
      </c>
      <c r="K16" s="4" t="n">
        <v>2.2898531428761E-008</v>
      </c>
      <c r="L16" s="4" t="n">
        <v>2.70709819542031E-006</v>
      </c>
      <c r="M16" s="3" t="b">
        <f aca="false">TRUE()</f>
        <v>1</v>
      </c>
      <c r="N16" s="3" t="s">
        <v>20</v>
      </c>
      <c r="O16" s="3" t="s">
        <v>62</v>
      </c>
      <c r="P16" s="3" t="s">
        <v>63</v>
      </c>
      <c r="Q16" s="3" t="s">
        <v>23</v>
      </c>
      <c r="R16" s="3" t="s">
        <v>64</v>
      </c>
      <c r="S16" s="3" t="n">
        <v>8698</v>
      </c>
    </row>
    <row r="17" customFormat="false" ht="16" hidden="false" customHeight="false" outlineLevel="0" collapsed="false">
      <c r="A17" s="2" t="n">
        <v>7.16</v>
      </c>
      <c r="B17" s="2" t="n">
        <v>33.85</v>
      </c>
      <c r="C17" s="2" t="n">
        <v>5.19</v>
      </c>
      <c r="D17" s="2" t="n">
        <v>22.94</v>
      </c>
      <c r="E17" s="2" t="n">
        <v>9.3</v>
      </c>
      <c r="F17" s="2" t="n">
        <v>47.74</v>
      </c>
      <c r="G17" s="2" t="n">
        <v>19.6964337153071</v>
      </c>
      <c r="H17" s="2" t="n">
        <v>-2.27080174440957</v>
      </c>
      <c r="I17" s="2" t="n">
        <v>0.533344585144975</v>
      </c>
      <c r="J17" s="2" t="n">
        <v>-4.25766344621708</v>
      </c>
      <c r="K17" s="4" t="n">
        <v>2.06574622352477E-005</v>
      </c>
      <c r="L17" s="2" t="n">
        <v>0.000887515115302168</v>
      </c>
      <c r="M17" s="3" t="b">
        <f aca="false">TRUE()</f>
        <v>1</v>
      </c>
      <c r="N17" s="3" t="s">
        <v>20</v>
      </c>
      <c r="O17" s="3" t="s">
        <v>65</v>
      </c>
      <c r="P17" s="3" t="s">
        <v>66</v>
      </c>
      <c r="Q17" s="3" t="s">
        <v>40</v>
      </c>
      <c r="R17" s="3" t="s">
        <v>67</v>
      </c>
      <c r="S17" s="3" t="n">
        <v>88540</v>
      </c>
    </row>
    <row r="18" customFormat="false" ht="16" hidden="false" customHeight="false" outlineLevel="0" collapsed="false">
      <c r="A18" s="2" t="n">
        <v>10.23</v>
      </c>
      <c r="B18" s="2" t="n">
        <v>53.03</v>
      </c>
      <c r="C18" s="2" t="n">
        <v>8.31</v>
      </c>
      <c r="D18" s="2" t="n">
        <v>32.77</v>
      </c>
      <c r="E18" s="2" t="n">
        <v>10.33</v>
      </c>
      <c r="F18" s="2" t="n">
        <v>53.16</v>
      </c>
      <c r="G18" s="2" t="n">
        <v>20.9896358425839</v>
      </c>
      <c r="H18" s="2" t="n">
        <v>-2.26572406118829</v>
      </c>
      <c r="I18" s="2" t="n">
        <v>0.426956074081668</v>
      </c>
      <c r="J18" s="2" t="n">
        <v>-5.30669124701316</v>
      </c>
      <c r="K18" s="4" t="n">
        <v>1.116330284481E-007</v>
      </c>
      <c r="L18" s="4" t="n">
        <v>1.04259395051324E-005</v>
      </c>
      <c r="M18" s="3" t="b">
        <f aca="false">TRUE()</f>
        <v>1</v>
      </c>
      <c r="N18" s="3" t="s">
        <v>20</v>
      </c>
      <c r="O18" s="3" t="s">
        <v>68</v>
      </c>
      <c r="P18" s="3" t="s">
        <v>69</v>
      </c>
      <c r="Q18" s="3" t="s">
        <v>23</v>
      </c>
      <c r="R18" s="3" t="s">
        <v>70</v>
      </c>
      <c r="S18" s="3" t="n">
        <v>5435</v>
      </c>
    </row>
    <row r="19" customFormat="false" ht="16" hidden="false" customHeight="false" outlineLevel="0" collapsed="false">
      <c r="A19" s="2" t="n">
        <v>22.52</v>
      </c>
      <c r="B19" s="2" t="n">
        <v>68.82</v>
      </c>
      <c r="C19" s="2" t="n">
        <v>6.23</v>
      </c>
      <c r="D19" s="2" t="n">
        <v>49.16</v>
      </c>
      <c r="E19" s="2" t="n">
        <v>6.2</v>
      </c>
      <c r="F19" s="2" t="n">
        <v>48.82</v>
      </c>
      <c r="G19" s="2" t="n">
        <v>26.6021873859294</v>
      </c>
      <c r="H19" s="2" t="n">
        <v>-2.25158683159263</v>
      </c>
      <c r="I19" s="2" t="n">
        <v>0.465947834853432</v>
      </c>
      <c r="J19" s="2" t="n">
        <v>-4.8322723343073</v>
      </c>
      <c r="K19" s="4" t="n">
        <v>1.34983432869902E-006</v>
      </c>
      <c r="L19" s="4" t="n">
        <v>9.01512946726173E-005</v>
      </c>
      <c r="M19" s="3" t="b">
        <f aca="false">TRUE()</f>
        <v>1</v>
      </c>
      <c r="N19" s="3" t="s">
        <v>20</v>
      </c>
      <c r="O19" s="3" t="s">
        <v>71</v>
      </c>
      <c r="P19" s="3" t="s">
        <v>72</v>
      </c>
      <c r="Q19" s="3" t="s">
        <v>23</v>
      </c>
      <c r="R19" s="3" t="s">
        <v>73</v>
      </c>
      <c r="S19" s="3" t="n">
        <v>148954</v>
      </c>
    </row>
    <row r="20" customFormat="false" ht="16" hidden="false" customHeight="false" outlineLevel="0" collapsed="false">
      <c r="A20" s="2" t="n">
        <v>17.4</v>
      </c>
      <c r="B20" s="2" t="n">
        <v>97.03</v>
      </c>
      <c r="C20" s="2" t="n">
        <v>13.5</v>
      </c>
      <c r="D20" s="2" t="n">
        <v>45.88</v>
      </c>
      <c r="E20" s="2" t="n">
        <v>13.43</v>
      </c>
      <c r="F20" s="2" t="n">
        <v>66.18</v>
      </c>
      <c r="G20" s="2" t="n">
        <v>32.5210638503997</v>
      </c>
      <c r="H20" s="2" t="n">
        <v>-2.23610791883382</v>
      </c>
      <c r="I20" s="2" t="n">
        <v>0.425558567774326</v>
      </c>
      <c r="J20" s="2" t="n">
        <v>-5.25452449595524</v>
      </c>
      <c r="K20" s="4" t="n">
        <v>1.48407393505037E-007</v>
      </c>
      <c r="L20" s="4" t="n">
        <v>1.33377359009756E-005</v>
      </c>
      <c r="M20" s="3" t="b">
        <f aca="false">TRUE()</f>
        <v>1</v>
      </c>
      <c r="N20" s="3" t="s">
        <v>20</v>
      </c>
      <c r="O20" s="3" t="s">
        <v>74</v>
      </c>
      <c r="P20" s="3" t="s">
        <v>75</v>
      </c>
      <c r="Q20" s="3" t="s">
        <v>23</v>
      </c>
      <c r="R20" s="3" t="s">
        <v>76</v>
      </c>
      <c r="S20" s="3" t="n">
        <v>286114</v>
      </c>
    </row>
    <row r="21" customFormat="false" ht="16" hidden="false" customHeight="false" outlineLevel="0" collapsed="false">
      <c r="A21" s="2" t="n">
        <v>96.21</v>
      </c>
      <c r="B21" s="2" t="n">
        <v>410.68</v>
      </c>
      <c r="C21" s="2" t="n">
        <v>84.14</v>
      </c>
      <c r="D21" s="2" t="n">
        <v>317.89</v>
      </c>
      <c r="E21" s="2" t="n">
        <v>80.6</v>
      </c>
      <c r="F21" s="2" t="n">
        <v>441.55</v>
      </c>
      <c r="G21" s="2" t="n">
        <v>216.754487082088</v>
      </c>
      <c r="H21" s="2" t="n">
        <v>-2.16457303102809</v>
      </c>
      <c r="I21" s="2" t="n">
        <v>0.205232975577452</v>
      </c>
      <c r="J21" s="2" t="n">
        <v>-10.5469066310507</v>
      </c>
      <c r="K21" s="4" t="n">
        <v>5.24970841345214E-026</v>
      </c>
      <c r="L21" s="4" t="n">
        <v>9.24736137029595E-023</v>
      </c>
      <c r="M21" s="3" t="b">
        <f aca="false">TRUE()</f>
        <v>1</v>
      </c>
      <c r="N21" s="3" t="s">
        <v>20</v>
      </c>
      <c r="O21" s="3" t="s">
        <v>77</v>
      </c>
      <c r="P21" s="3" t="s">
        <v>78</v>
      </c>
      <c r="Q21" s="3" t="s">
        <v>23</v>
      </c>
      <c r="R21" s="3" t="s">
        <v>79</v>
      </c>
      <c r="S21" s="3" t="n">
        <v>135355</v>
      </c>
    </row>
    <row r="22" customFormat="false" ht="16" hidden="false" customHeight="false" outlineLevel="0" collapsed="false">
      <c r="A22" s="2" t="n">
        <v>71.64</v>
      </c>
      <c r="B22" s="2" t="n">
        <v>273.03</v>
      </c>
      <c r="C22" s="2" t="n">
        <v>63.37</v>
      </c>
      <c r="D22" s="2" t="n">
        <v>254.53</v>
      </c>
      <c r="E22" s="2" t="n">
        <v>52.7</v>
      </c>
      <c r="F22" s="2" t="n">
        <v>296.18</v>
      </c>
      <c r="G22" s="2" t="n">
        <v>169.292451916279</v>
      </c>
      <c r="H22" s="2" t="n">
        <v>-2.13341030392829</v>
      </c>
      <c r="I22" s="2" t="n">
        <v>0.18210366617484</v>
      </c>
      <c r="J22" s="2" t="n">
        <v>-11.7153616329721</v>
      </c>
      <c r="K22" s="4" t="n">
        <v>1.06336528930616E-031</v>
      </c>
      <c r="L22" s="4" t="n">
        <v>3.12186326185468E-028</v>
      </c>
      <c r="M22" s="3" t="b">
        <f aca="false">TRUE()</f>
        <v>1</v>
      </c>
      <c r="N22" s="3" t="s">
        <v>20</v>
      </c>
      <c r="O22" s="3" t="s">
        <v>80</v>
      </c>
      <c r="P22" s="3" t="s">
        <v>81</v>
      </c>
      <c r="Q22" s="3" t="s">
        <v>23</v>
      </c>
      <c r="R22" s="3" t="s">
        <v>82</v>
      </c>
      <c r="S22" s="3" t="n">
        <v>99271</v>
      </c>
    </row>
    <row r="23" customFormat="false" ht="16" hidden="false" customHeight="false" outlineLevel="0" collapsed="false">
      <c r="A23" s="2" t="n">
        <v>9.21</v>
      </c>
      <c r="B23" s="2" t="n">
        <v>49.64</v>
      </c>
      <c r="C23" s="2" t="n">
        <v>18.7</v>
      </c>
      <c r="D23" s="2" t="n">
        <v>67.73</v>
      </c>
      <c r="E23" s="2" t="n">
        <v>11.37</v>
      </c>
      <c r="F23" s="2" t="n">
        <v>45.57</v>
      </c>
      <c r="G23" s="2" t="n">
        <v>25.8612574882308</v>
      </c>
      <c r="H23" s="2" t="n">
        <v>-2.05391359978544</v>
      </c>
      <c r="I23" s="2" t="n">
        <v>0.432912042379722</v>
      </c>
      <c r="J23" s="2" t="n">
        <v>-4.74441318031963</v>
      </c>
      <c r="K23" s="4" t="n">
        <v>2.09111640048257E-006</v>
      </c>
      <c r="L23" s="2" t="n">
        <v>0.000132025144783156</v>
      </c>
      <c r="M23" s="3" t="b">
        <f aca="false">TRUE()</f>
        <v>1</v>
      </c>
      <c r="N23" s="3" t="s">
        <v>20</v>
      </c>
      <c r="O23" s="3" t="s">
        <v>83</v>
      </c>
      <c r="P23" s="3" t="s">
        <v>84</v>
      </c>
      <c r="Q23" s="3" t="s">
        <v>23</v>
      </c>
      <c r="R23" s="3" t="s">
        <v>85</v>
      </c>
      <c r="S23" s="3" t="n">
        <v>104763</v>
      </c>
    </row>
    <row r="24" customFormat="false" ht="16" hidden="false" customHeight="false" outlineLevel="0" collapsed="false">
      <c r="A24" s="2" t="n">
        <v>20.47</v>
      </c>
      <c r="B24" s="2" t="n">
        <v>128.62</v>
      </c>
      <c r="C24" s="2" t="n">
        <v>25.97</v>
      </c>
      <c r="D24" s="2" t="n">
        <v>95.04</v>
      </c>
      <c r="E24" s="2" t="n">
        <v>34.1</v>
      </c>
      <c r="F24" s="2" t="n">
        <v>98.73</v>
      </c>
      <c r="G24" s="2" t="n">
        <v>53.1579810401623</v>
      </c>
      <c r="H24" s="2" t="n">
        <v>-2.00093754121334</v>
      </c>
      <c r="I24" s="2" t="n">
        <v>0.363356233813857</v>
      </c>
      <c r="J24" s="2" t="n">
        <v>-5.50682045608827</v>
      </c>
      <c r="K24" s="4" t="n">
        <v>3.65372558469714E-008</v>
      </c>
      <c r="L24" s="4" t="n">
        <v>4.0300587704596E-006</v>
      </c>
      <c r="M24" s="3" t="b">
        <f aca="false">TRUE()</f>
        <v>1</v>
      </c>
      <c r="N24" s="3" t="s">
        <v>20</v>
      </c>
      <c r="O24" s="3" t="s">
        <v>86</v>
      </c>
      <c r="P24" s="3" t="s">
        <v>87</v>
      </c>
      <c r="Q24" s="3" t="s">
        <v>23</v>
      </c>
      <c r="R24" s="3" t="s">
        <v>88</v>
      </c>
      <c r="S24" s="3" t="n">
        <v>52345</v>
      </c>
    </row>
    <row r="25" customFormat="false" ht="16" hidden="false" customHeight="false" outlineLevel="0" collapsed="false">
      <c r="A25" s="2" t="n">
        <v>64.48</v>
      </c>
      <c r="B25" s="2" t="n">
        <v>274.16</v>
      </c>
      <c r="C25" s="2" t="n">
        <v>56.1</v>
      </c>
      <c r="D25" s="2" t="n">
        <v>163.86</v>
      </c>
      <c r="E25" s="2" t="n">
        <v>56.83</v>
      </c>
      <c r="F25" s="2" t="n">
        <v>235.42</v>
      </c>
      <c r="G25" s="2" t="n">
        <v>102.534755676541</v>
      </c>
      <c r="H25" s="2" t="n">
        <v>-1.924110392248</v>
      </c>
      <c r="I25" s="2" t="n">
        <v>0.31256752987185</v>
      </c>
      <c r="J25" s="2" t="n">
        <v>-6.15582300898902</v>
      </c>
      <c r="K25" s="4" t="n">
        <v>7.46885994804506E-010</v>
      </c>
      <c r="L25" s="4" t="n">
        <v>1.27732007752246E-007</v>
      </c>
      <c r="M25" s="3" t="b">
        <f aca="false">TRUE()</f>
        <v>1</v>
      </c>
      <c r="N25" s="3" t="s">
        <v>20</v>
      </c>
      <c r="O25" s="3" t="s">
        <v>89</v>
      </c>
      <c r="P25" s="3" t="s">
        <v>90</v>
      </c>
      <c r="Q25" s="3" t="s">
        <v>23</v>
      </c>
      <c r="R25" s="3" t="s">
        <v>91</v>
      </c>
      <c r="S25" s="3" t="n">
        <v>54359</v>
      </c>
    </row>
    <row r="26" customFormat="false" ht="16" hidden="false" customHeight="false" outlineLevel="0" collapsed="false">
      <c r="A26" s="2" t="n">
        <v>6.14</v>
      </c>
      <c r="B26" s="2" t="n">
        <v>30.46</v>
      </c>
      <c r="C26" s="2" t="n">
        <v>7.27</v>
      </c>
      <c r="D26" s="2" t="n">
        <v>18.57</v>
      </c>
      <c r="E26" s="2" t="n">
        <v>9.3</v>
      </c>
      <c r="F26" s="2" t="n">
        <v>35.8</v>
      </c>
      <c r="G26" s="2" t="n">
        <v>13.4918955619155</v>
      </c>
      <c r="H26" s="2" t="n">
        <v>-1.90150423958604</v>
      </c>
      <c r="I26" s="2" t="n">
        <v>0.528372474637589</v>
      </c>
      <c r="J26" s="2" t="n">
        <v>-3.5987950373272</v>
      </c>
      <c r="K26" s="2" t="n">
        <v>0.000319695020947893</v>
      </c>
      <c r="L26" s="2" t="n">
        <v>0.00792043290294955</v>
      </c>
      <c r="M26" s="3" t="b">
        <f aca="false">TRUE()</f>
        <v>1</v>
      </c>
      <c r="N26" s="3" t="s">
        <v>20</v>
      </c>
      <c r="O26" s="3" t="s">
        <v>92</v>
      </c>
      <c r="P26" s="3" t="s">
        <v>93</v>
      </c>
      <c r="Q26" s="3" t="s">
        <v>23</v>
      </c>
      <c r="R26" s="3" t="s">
        <v>94</v>
      </c>
      <c r="S26" s="3" t="n">
        <v>339981</v>
      </c>
    </row>
    <row r="27" customFormat="false" ht="16" hidden="false" customHeight="false" outlineLevel="0" collapsed="false">
      <c r="A27" s="2" t="n">
        <v>15.35</v>
      </c>
      <c r="B27" s="2" t="n">
        <v>75.59</v>
      </c>
      <c r="C27" s="2" t="n">
        <v>38.44</v>
      </c>
      <c r="D27" s="2" t="n">
        <v>78.65</v>
      </c>
      <c r="E27" s="2" t="n">
        <v>23.77</v>
      </c>
      <c r="F27" s="2" t="n">
        <v>129.1</v>
      </c>
      <c r="G27" s="2" t="n">
        <v>47.8486186213458</v>
      </c>
      <c r="H27" s="2" t="n">
        <v>-1.87062837768906</v>
      </c>
      <c r="I27" s="2" t="n">
        <v>0.417442752607547</v>
      </c>
      <c r="J27" s="2" t="n">
        <v>-4.48116146706159</v>
      </c>
      <c r="K27" s="4" t="n">
        <v>7.42379175450479E-006</v>
      </c>
      <c r="L27" s="2" t="n">
        <v>0.000384617916928241</v>
      </c>
      <c r="M27" s="3" t="b">
        <f aca="false">TRUE()</f>
        <v>1</v>
      </c>
      <c r="N27" s="3" t="s">
        <v>20</v>
      </c>
      <c r="O27" s="3" t="s">
        <v>95</v>
      </c>
      <c r="P27" s="3" t="s">
        <v>96</v>
      </c>
      <c r="Q27" s="3" t="s">
        <v>23</v>
      </c>
      <c r="R27" s="3" t="s">
        <v>97</v>
      </c>
      <c r="S27" s="3" t="n">
        <v>718</v>
      </c>
    </row>
    <row r="28" customFormat="false" ht="16" hidden="false" customHeight="false" outlineLevel="0" collapsed="false">
      <c r="A28" s="2" t="n">
        <v>31.73</v>
      </c>
      <c r="B28" s="2" t="n">
        <v>93.64</v>
      </c>
      <c r="C28" s="2" t="n">
        <v>28.05</v>
      </c>
      <c r="D28" s="2" t="n">
        <v>107.06</v>
      </c>
      <c r="E28" s="2" t="n">
        <v>29.97</v>
      </c>
      <c r="F28" s="2" t="n">
        <v>126.93</v>
      </c>
      <c r="G28" s="2" t="n">
        <v>53.9154807508324</v>
      </c>
      <c r="H28" s="2" t="n">
        <v>-1.86852058879414</v>
      </c>
      <c r="I28" s="2" t="n">
        <v>0.30970335927954</v>
      </c>
      <c r="J28" s="2" t="n">
        <v>-6.03325902935267</v>
      </c>
      <c r="K28" s="4" t="n">
        <v>1.60685532858565E-009</v>
      </c>
      <c r="L28" s="4" t="n">
        <v>2.5731596920942E-007</v>
      </c>
      <c r="M28" s="3" t="b">
        <f aca="false">TRUE()</f>
        <v>1</v>
      </c>
      <c r="N28" s="3" t="s">
        <v>20</v>
      </c>
      <c r="O28" s="3" t="s">
        <v>98</v>
      </c>
      <c r="P28" s="3" t="s">
        <v>99</v>
      </c>
      <c r="Q28" s="3" t="s">
        <v>23</v>
      </c>
      <c r="R28" s="3" t="s">
        <v>100</v>
      </c>
      <c r="S28" s="3" t="n">
        <v>19725</v>
      </c>
    </row>
    <row r="29" customFormat="false" ht="16" hidden="false" customHeight="false" outlineLevel="0" collapsed="false">
      <c r="A29" s="2" t="n">
        <v>33.77</v>
      </c>
      <c r="B29" s="2" t="n">
        <v>118.46</v>
      </c>
      <c r="C29" s="2" t="n">
        <v>30.13</v>
      </c>
      <c r="D29" s="2" t="n">
        <v>93.95</v>
      </c>
      <c r="E29" s="2" t="n">
        <v>16.53</v>
      </c>
      <c r="F29" s="2" t="n">
        <v>79.2</v>
      </c>
      <c r="G29" s="2" t="n">
        <v>42.7627264397084</v>
      </c>
      <c r="H29" s="2" t="n">
        <v>-1.85722894918643</v>
      </c>
      <c r="I29" s="2" t="n">
        <v>0.350581451991591</v>
      </c>
      <c r="J29" s="2" t="n">
        <v>-5.29756762269038</v>
      </c>
      <c r="K29" s="4" t="n">
        <v>1.17355450183976E-007</v>
      </c>
      <c r="L29" s="4" t="n">
        <v>1.08231217538782E-005</v>
      </c>
      <c r="M29" s="3" t="b">
        <f aca="false">TRUE()</f>
        <v>1</v>
      </c>
      <c r="N29" s="3" t="s">
        <v>20</v>
      </c>
      <c r="O29" s="3" t="s">
        <v>101</v>
      </c>
      <c r="P29" s="3" t="s">
        <v>102</v>
      </c>
      <c r="Q29" s="3" t="s">
        <v>103</v>
      </c>
      <c r="R29" s="3" t="s">
        <v>104</v>
      </c>
      <c r="S29" s="3" t="n">
        <v>3242</v>
      </c>
    </row>
    <row r="30" customFormat="false" ht="16" hidden="false" customHeight="false" outlineLevel="0" collapsed="false">
      <c r="A30" s="2" t="n">
        <v>20.47</v>
      </c>
      <c r="B30" s="2" t="n">
        <v>63.18</v>
      </c>
      <c r="C30" s="2" t="n">
        <v>21.81</v>
      </c>
      <c r="D30" s="2" t="n">
        <v>75.38</v>
      </c>
      <c r="E30" s="2" t="n">
        <v>21.7</v>
      </c>
      <c r="F30" s="2" t="n">
        <v>86.79</v>
      </c>
      <c r="G30" s="2" t="n">
        <v>33.7017762674878</v>
      </c>
      <c r="H30" s="2" t="n">
        <v>-1.81729811900677</v>
      </c>
      <c r="I30" s="2" t="n">
        <v>0.315368862028428</v>
      </c>
      <c r="J30" s="2" t="n">
        <v>-5.76245260016494</v>
      </c>
      <c r="K30" s="4" t="n">
        <v>8.29003291354684E-009</v>
      </c>
      <c r="L30" s="4" t="n">
        <v>1.13200720753587E-006</v>
      </c>
      <c r="M30" s="3" t="b">
        <f aca="false">TRUE()</f>
        <v>1</v>
      </c>
      <c r="N30" s="3" t="s">
        <v>20</v>
      </c>
      <c r="O30" s="3" t="s">
        <v>105</v>
      </c>
      <c r="P30" s="3" t="s">
        <v>106</v>
      </c>
      <c r="Q30" s="3" t="s">
        <v>23</v>
      </c>
      <c r="R30" s="3" t="s">
        <v>107</v>
      </c>
      <c r="S30" s="3" t="n">
        <v>7732</v>
      </c>
    </row>
    <row r="31" customFormat="false" ht="16" hidden="false" customHeight="false" outlineLevel="0" collapsed="false">
      <c r="A31" s="2" t="n">
        <v>8.19</v>
      </c>
      <c r="B31" s="2" t="n">
        <v>38.36</v>
      </c>
      <c r="C31" s="2" t="n">
        <v>20.78</v>
      </c>
      <c r="D31" s="2" t="n">
        <v>44.79</v>
      </c>
      <c r="E31" s="2" t="n">
        <v>7.23</v>
      </c>
      <c r="F31" s="2" t="n">
        <v>43.4</v>
      </c>
      <c r="G31" s="2" t="n">
        <v>25.2623356750349</v>
      </c>
      <c r="H31" s="2" t="n">
        <v>-1.80785052113539</v>
      </c>
      <c r="I31" s="2" t="n">
        <v>0.426129187744195</v>
      </c>
      <c r="J31" s="2" t="n">
        <v>-4.24249399743217</v>
      </c>
      <c r="K31" s="4" t="n">
        <v>2.21049455548668E-005</v>
      </c>
      <c r="L31" s="2" t="n">
        <v>0.000940528057847774</v>
      </c>
      <c r="M31" s="3" t="b">
        <f aca="false">TRUE()</f>
        <v>1</v>
      </c>
      <c r="N31" s="3" t="s">
        <v>20</v>
      </c>
      <c r="O31" s="3" t="s">
        <v>108</v>
      </c>
      <c r="P31" s="3" t="s">
        <v>109</v>
      </c>
      <c r="Q31" s="3" t="s">
        <v>110</v>
      </c>
      <c r="R31" s="3" t="s">
        <v>111</v>
      </c>
      <c r="S31" s="3" t="n">
        <v>1212</v>
      </c>
    </row>
    <row r="32" customFormat="false" ht="16" hidden="false" customHeight="false" outlineLevel="0" collapsed="false">
      <c r="A32" s="2" t="n">
        <v>10.23</v>
      </c>
      <c r="B32" s="2" t="n">
        <v>77.85</v>
      </c>
      <c r="C32" s="2" t="n">
        <v>12.47</v>
      </c>
      <c r="D32" s="2" t="n">
        <v>29.5</v>
      </c>
      <c r="E32" s="2" t="n">
        <v>26.87</v>
      </c>
      <c r="F32" s="2" t="n">
        <v>65.09</v>
      </c>
      <c r="G32" s="2" t="n">
        <v>30.0458709841922</v>
      </c>
      <c r="H32" s="2" t="n">
        <v>-1.79833240131484</v>
      </c>
      <c r="I32" s="2" t="n">
        <v>0.495301563985418</v>
      </c>
      <c r="J32" s="2" t="n">
        <v>-3.6307828040046</v>
      </c>
      <c r="K32" s="2" t="n">
        <v>0.00028256290083967</v>
      </c>
      <c r="L32" s="2" t="n">
        <v>0.00727682090393391</v>
      </c>
      <c r="M32" s="3" t="b">
        <f aca="false">TRUE()</f>
        <v>1</v>
      </c>
      <c r="N32" s="3" t="s">
        <v>20</v>
      </c>
      <c r="O32" s="3" t="s">
        <v>112</v>
      </c>
      <c r="P32" s="3" t="s">
        <v>113</v>
      </c>
      <c r="Q32" s="3" t="s">
        <v>23</v>
      </c>
      <c r="R32" s="3" t="s">
        <v>114</v>
      </c>
      <c r="S32" s="3" t="n">
        <v>153361</v>
      </c>
    </row>
    <row r="33" customFormat="false" ht="16" hidden="false" customHeight="false" outlineLevel="0" collapsed="false">
      <c r="A33" s="2" t="n">
        <v>651.95</v>
      </c>
      <c r="B33" s="2" t="n">
        <v>2303.85</v>
      </c>
      <c r="C33" s="2" t="n">
        <v>682.49</v>
      </c>
      <c r="D33" s="2" t="n">
        <v>2643.65</v>
      </c>
      <c r="E33" s="2" t="n">
        <v>667.54</v>
      </c>
      <c r="F33" s="2" t="n">
        <v>1910.49</v>
      </c>
      <c r="G33" s="2" t="n">
        <v>1115.64798845595</v>
      </c>
      <c r="H33" s="2" t="n">
        <v>-1.77634675819033</v>
      </c>
      <c r="I33" s="2" t="n">
        <v>0.129302024411107</v>
      </c>
      <c r="J33" s="2" t="n">
        <v>-13.7379655599402</v>
      </c>
      <c r="K33" s="4" t="n">
        <v>6.01421278077825E-043</v>
      </c>
      <c r="L33" s="4" t="n">
        <v>5.29701790667044E-039</v>
      </c>
      <c r="M33" s="3" t="b">
        <f aca="false">TRUE()</f>
        <v>1</v>
      </c>
      <c r="N33" s="3" t="s">
        <v>20</v>
      </c>
      <c r="O33" s="3" t="s">
        <v>115</v>
      </c>
      <c r="P33" s="3" t="s">
        <v>116</v>
      </c>
      <c r="Q33" s="3" t="s">
        <v>23</v>
      </c>
      <c r="R33" s="3" t="s">
        <v>117</v>
      </c>
      <c r="S33" s="3" t="n">
        <v>4030</v>
      </c>
    </row>
    <row r="34" customFormat="false" ht="16" hidden="false" customHeight="false" outlineLevel="0" collapsed="false">
      <c r="A34" s="2" t="n">
        <v>15.35</v>
      </c>
      <c r="B34" s="2" t="n">
        <v>39.49</v>
      </c>
      <c r="C34" s="2" t="n">
        <v>8.31</v>
      </c>
      <c r="D34" s="2" t="n">
        <v>30.59</v>
      </c>
      <c r="E34" s="2" t="n">
        <v>11.37</v>
      </c>
      <c r="F34" s="2" t="n">
        <v>49.91</v>
      </c>
      <c r="G34" s="2" t="n">
        <v>19.320238658244</v>
      </c>
      <c r="H34" s="2" t="n">
        <v>-1.77531493769211</v>
      </c>
      <c r="I34" s="2" t="n">
        <v>0.448753642638236</v>
      </c>
      <c r="J34" s="2" t="n">
        <v>-3.95610145302661</v>
      </c>
      <c r="K34" s="4" t="n">
        <v>7.61828177905194E-005</v>
      </c>
      <c r="L34" s="2" t="n">
        <v>0.00263646431312377</v>
      </c>
      <c r="M34" s="3" t="b">
        <f aca="false">TRUE()</f>
        <v>1</v>
      </c>
      <c r="N34" s="3" t="s">
        <v>20</v>
      </c>
      <c r="O34" s="3" t="s">
        <v>118</v>
      </c>
      <c r="P34" s="3" t="s">
        <v>119</v>
      </c>
      <c r="Q34" s="3" t="s">
        <v>23</v>
      </c>
      <c r="R34" s="3" t="s">
        <v>120</v>
      </c>
      <c r="S34" s="3" t="n">
        <v>9809</v>
      </c>
    </row>
    <row r="35" customFormat="false" ht="16" hidden="false" customHeight="false" outlineLevel="0" collapsed="false">
      <c r="A35" s="2" t="n">
        <v>5.12</v>
      </c>
      <c r="B35" s="2" t="n">
        <v>46.26</v>
      </c>
      <c r="C35" s="2" t="n">
        <v>17.66</v>
      </c>
      <c r="D35" s="2" t="n">
        <v>52.44</v>
      </c>
      <c r="E35" s="2" t="n">
        <v>18.6</v>
      </c>
      <c r="F35" s="2" t="n">
        <v>42.31</v>
      </c>
      <c r="G35" s="2" t="n">
        <v>29.1326807057927</v>
      </c>
      <c r="H35" s="2" t="n">
        <v>-1.77050970477417</v>
      </c>
      <c r="I35" s="2" t="n">
        <v>0.430945773975355</v>
      </c>
      <c r="J35" s="2" t="n">
        <v>-4.10842804755157</v>
      </c>
      <c r="K35" s="4" t="n">
        <v>3.98361271148418E-005</v>
      </c>
      <c r="L35" s="2" t="n">
        <v>0.00154222720687459</v>
      </c>
      <c r="M35" s="3" t="b">
        <f aca="false">TRUE()</f>
        <v>1</v>
      </c>
      <c r="N35" s="3" t="s">
        <v>20</v>
      </c>
      <c r="O35" s="3" t="s">
        <v>121</v>
      </c>
      <c r="P35" s="3" t="s">
        <v>122</v>
      </c>
      <c r="Q35" s="3" t="s">
        <v>23</v>
      </c>
      <c r="R35" s="3" t="s">
        <v>123</v>
      </c>
      <c r="S35" s="3" t="n">
        <v>38981</v>
      </c>
    </row>
    <row r="36" customFormat="false" ht="16" hidden="false" customHeight="false" outlineLevel="0" collapsed="false">
      <c r="A36" s="2" t="n">
        <v>22.52</v>
      </c>
      <c r="B36" s="2" t="n">
        <v>56.41</v>
      </c>
      <c r="C36" s="2" t="n">
        <v>13.5</v>
      </c>
      <c r="D36" s="2" t="n">
        <v>55.71</v>
      </c>
      <c r="E36" s="2" t="n">
        <v>18.6</v>
      </c>
      <c r="F36" s="2" t="n">
        <v>66.18</v>
      </c>
      <c r="G36" s="2" t="n">
        <v>41.4574678154802</v>
      </c>
      <c r="H36" s="2" t="n">
        <v>-1.70612284677334</v>
      </c>
      <c r="I36" s="2" t="n">
        <v>0.31431117375516</v>
      </c>
      <c r="J36" s="2" t="n">
        <v>-5.42813297532454</v>
      </c>
      <c r="K36" s="4" t="n">
        <v>5.6946606680495E-008</v>
      </c>
      <c r="L36" s="4" t="n">
        <v>5.83206091091233E-006</v>
      </c>
      <c r="M36" s="3" t="b">
        <f aca="false">TRUE()</f>
        <v>1</v>
      </c>
      <c r="N36" s="3" t="s">
        <v>20</v>
      </c>
      <c r="O36" s="3" t="s">
        <v>124</v>
      </c>
      <c r="P36" s="3" t="s">
        <v>125</v>
      </c>
      <c r="Q36" s="3" t="s">
        <v>23</v>
      </c>
      <c r="R36" s="3" t="s">
        <v>126</v>
      </c>
      <c r="S36" s="3" t="n">
        <v>257194</v>
      </c>
    </row>
    <row r="37" customFormat="false" ht="16" hidden="false" customHeight="false" outlineLevel="0" collapsed="false">
      <c r="A37" s="2" t="n">
        <v>8.19</v>
      </c>
      <c r="B37" s="2" t="n">
        <v>24.82</v>
      </c>
      <c r="C37" s="2" t="n">
        <v>11.43</v>
      </c>
      <c r="D37" s="2" t="n">
        <v>36.05</v>
      </c>
      <c r="E37" s="2" t="n">
        <v>7.23</v>
      </c>
      <c r="F37" s="2" t="n">
        <v>26.04</v>
      </c>
      <c r="G37" s="2" t="n">
        <v>13.7227984973898</v>
      </c>
      <c r="H37" s="2" t="n">
        <v>-1.69585556097708</v>
      </c>
      <c r="I37" s="2" t="n">
        <v>0.480660856660812</v>
      </c>
      <c r="J37" s="2" t="n">
        <v>-3.52817488147114</v>
      </c>
      <c r="K37" s="2" t="n">
        <v>0.000418435612105959</v>
      </c>
      <c r="L37" s="2" t="n">
        <v>0.00969834645690325</v>
      </c>
      <c r="M37" s="3" t="b">
        <f aca="false">TRUE()</f>
        <v>1</v>
      </c>
      <c r="N37" s="3" t="s">
        <v>20</v>
      </c>
      <c r="O37" s="3" t="s">
        <v>127</v>
      </c>
      <c r="P37" s="3" t="s">
        <v>128</v>
      </c>
      <c r="Q37" s="3" t="s">
        <v>129</v>
      </c>
      <c r="R37" s="3" t="s">
        <v>130</v>
      </c>
      <c r="S37" s="3" t="n">
        <v>903</v>
      </c>
    </row>
    <row r="38" customFormat="false" ht="16" hidden="false" customHeight="false" outlineLevel="0" collapsed="false">
      <c r="A38" s="2" t="n">
        <v>11.26</v>
      </c>
      <c r="B38" s="2" t="n">
        <v>38.36</v>
      </c>
      <c r="C38" s="2" t="n">
        <v>9.35</v>
      </c>
      <c r="D38" s="2" t="n">
        <v>25.13</v>
      </c>
      <c r="E38" s="2" t="n">
        <v>11.37</v>
      </c>
      <c r="F38" s="2" t="n">
        <v>40.14</v>
      </c>
      <c r="G38" s="2" t="n">
        <v>16.9954772957682</v>
      </c>
      <c r="H38" s="2" t="n">
        <v>-1.69581330547711</v>
      </c>
      <c r="I38" s="2" t="n">
        <v>0.465656111629464</v>
      </c>
      <c r="J38" s="2" t="n">
        <v>-3.64177182071761</v>
      </c>
      <c r="K38" s="2" t="n">
        <v>0.000270768022819067</v>
      </c>
      <c r="L38" s="2" t="n">
        <v>0.00703657816036074</v>
      </c>
      <c r="M38" s="3" t="b">
        <f aca="false">TRUE()</f>
        <v>1</v>
      </c>
      <c r="N38" s="3" t="s">
        <v>20</v>
      </c>
      <c r="O38" s="3" t="s">
        <v>131</v>
      </c>
      <c r="P38" s="3" t="s">
        <v>132</v>
      </c>
      <c r="Q38" s="3" t="s">
        <v>33</v>
      </c>
      <c r="R38" s="3" t="s">
        <v>133</v>
      </c>
      <c r="S38" s="3" t="n">
        <v>3495</v>
      </c>
    </row>
    <row r="39" customFormat="false" ht="16" hidden="false" customHeight="false" outlineLevel="0" collapsed="false">
      <c r="A39" s="2" t="n">
        <v>11.26</v>
      </c>
      <c r="B39" s="2" t="n">
        <v>32.72</v>
      </c>
      <c r="C39" s="2" t="n">
        <v>6.23</v>
      </c>
      <c r="D39" s="2" t="n">
        <v>21.85</v>
      </c>
      <c r="E39" s="2" t="n">
        <v>7.23</v>
      </c>
      <c r="F39" s="2" t="n">
        <v>24.95</v>
      </c>
      <c r="G39" s="2" t="n">
        <v>14.8001803319417</v>
      </c>
      <c r="H39" s="2" t="n">
        <v>-1.68266979185365</v>
      </c>
      <c r="I39" s="2" t="n">
        <v>0.477570808661295</v>
      </c>
      <c r="J39" s="2" t="n">
        <v>-3.52339330908946</v>
      </c>
      <c r="K39" s="2" t="n">
        <v>0.000426058593219183</v>
      </c>
      <c r="L39" s="2" t="n">
        <v>0.00982332738161768</v>
      </c>
      <c r="M39" s="3" t="b">
        <f aca="false">TRUE()</f>
        <v>1</v>
      </c>
      <c r="N39" s="3" t="s">
        <v>20</v>
      </c>
      <c r="O39" s="3" t="s">
        <v>134</v>
      </c>
      <c r="P39" s="3" t="s">
        <v>135</v>
      </c>
      <c r="Q39" s="3" t="s">
        <v>40</v>
      </c>
      <c r="R39" s="3" t="s">
        <v>136</v>
      </c>
      <c r="S39" s="3" t="n">
        <v>21387</v>
      </c>
    </row>
    <row r="40" customFormat="false" ht="16" hidden="false" customHeight="false" outlineLevel="0" collapsed="false">
      <c r="A40" s="2" t="n">
        <v>17.4</v>
      </c>
      <c r="B40" s="2" t="n">
        <v>62.05</v>
      </c>
      <c r="C40" s="2" t="n">
        <v>9.35</v>
      </c>
      <c r="D40" s="2" t="n">
        <v>28.4</v>
      </c>
      <c r="E40" s="2" t="n">
        <v>13.43</v>
      </c>
      <c r="F40" s="2" t="n">
        <v>37.97</v>
      </c>
      <c r="G40" s="2" t="n">
        <v>24.0348198950321</v>
      </c>
      <c r="H40" s="2" t="n">
        <v>-1.67382054247784</v>
      </c>
      <c r="I40" s="2" t="n">
        <v>0.452451255472286</v>
      </c>
      <c r="J40" s="2" t="n">
        <v>-3.69944943733362</v>
      </c>
      <c r="K40" s="2" t="n">
        <v>0.000216067679980115</v>
      </c>
      <c r="L40" s="2" t="n">
        <v>0.00595623189804338</v>
      </c>
      <c r="M40" s="3" t="b">
        <f aca="false">TRUE()</f>
        <v>1</v>
      </c>
      <c r="N40" s="3" t="s">
        <v>20</v>
      </c>
      <c r="O40" s="3" t="s">
        <v>137</v>
      </c>
      <c r="P40" s="3" t="s">
        <v>138</v>
      </c>
      <c r="Q40" s="3" t="s">
        <v>40</v>
      </c>
      <c r="R40" s="3" t="s">
        <v>139</v>
      </c>
      <c r="S40" s="3" t="n">
        <v>1998</v>
      </c>
    </row>
    <row r="41" customFormat="false" ht="16" hidden="false" customHeight="false" outlineLevel="0" collapsed="false">
      <c r="A41" s="2" t="n">
        <v>9.21</v>
      </c>
      <c r="B41" s="2" t="n">
        <v>38.36</v>
      </c>
      <c r="C41" s="2" t="n">
        <v>9.35</v>
      </c>
      <c r="D41" s="2" t="n">
        <v>45.88</v>
      </c>
      <c r="E41" s="2" t="n">
        <v>19.63</v>
      </c>
      <c r="F41" s="2" t="n">
        <v>36.89</v>
      </c>
      <c r="G41" s="2" t="n">
        <v>22.1217297393674</v>
      </c>
      <c r="H41" s="2" t="n">
        <v>-1.66548027926423</v>
      </c>
      <c r="I41" s="2" t="n">
        <v>0.465582237010354</v>
      </c>
      <c r="J41" s="2" t="n">
        <v>-3.57719892828986</v>
      </c>
      <c r="K41" s="2" t="n">
        <v>0.000347295872872347</v>
      </c>
      <c r="L41" s="2" t="n">
        <v>0.00835740000088306</v>
      </c>
      <c r="M41" s="3" t="b">
        <f aca="false">TRUE()</f>
        <v>1</v>
      </c>
      <c r="N41" s="3" t="s">
        <v>20</v>
      </c>
      <c r="O41" s="3" t="s">
        <v>140</v>
      </c>
      <c r="P41" s="3" t="s">
        <v>141</v>
      </c>
      <c r="Q41" s="3" t="s">
        <v>40</v>
      </c>
      <c r="R41" s="3" t="s">
        <v>142</v>
      </c>
      <c r="S41" s="3" t="n">
        <v>4312</v>
      </c>
    </row>
    <row r="42" customFormat="false" ht="16" hidden="false" customHeight="false" outlineLevel="0" collapsed="false">
      <c r="A42" s="2" t="n">
        <v>20.47</v>
      </c>
      <c r="B42" s="2" t="n">
        <v>77.85</v>
      </c>
      <c r="C42" s="2" t="n">
        <v>28.05</v>
      </c>
      <c r="D42" s="2" t="n">
        <v>67.73</v>
      </c>
      <c r="E42" s="2" t="n">
        <v>32.03</v>
      </c>
      <c r="F42" s="2" t="n">
        <v>109.57</v>
      </c>
      <c r="G42" s="2" t="n">
        <v>45.6615199515141</v>
      </c>
      <c r="H42" s="2" t="n">
        <v>-1.66403434737329</v>
      </c>
      <c r="I42" s="2" t="n">
        <v>0.400257055711017</v>
      </c>
      <c r="J42" s="2" t="n">
        <v>-4.1574141508069</v>
      </c>
      <c r="K42" s="4" t="n">
        <v>3.21870169935038E-005</v>
      </c>
      <c r="L42" s="2" t="n">
        <v>0.00130338920538062</v>
      </c>
      <c r="M42" s="3" t="b">
        <f aca="false">TRUE()</f>
        <v>1</v>
      </c>
      <c r="N42" s="3" t="s">
        <v>20</v>
      </c>
      <c r="O42" s="3" t="s">
        <v>143</v>
      </c>
      <c r="P42" s="3" t="s">
        <v>144</v>
      </c>
      <c r="Q42" s="3" t="s">
        <v>23</v>
      </c>
      <c r="R42" s="3" t="s">
        <v>145</v>
      </c>
      <c r="S42" s="3" t="n">
        <v>5595</v>
      </c>
    </row>
    <row r="43" customFormat="false" ht="16" hidden="false" customHeight="false" outlineLevel="0" collapsed="false">
      <c r="A43" s="2" t="n">
        <v>15.35</v>
      </c>
      <c r="B43" s="2" t="n">
        <v>54.16</v>
      </c>
      <c r="C43" s="2" t="n">
        <v>15.58</v>
      </c>
      <c r="D43" s="2" t="n">
        <v>36.05</v>
      </c>
      <c r="E43" s="2" t="n">
        <v>12.4</v>
      </c>
      <c r="F43" s="2" t="n">
        <v>45.57</v>
      </c>
      <c r="G43" s="2" t="n">
        <v>25.5738695505635</v>
      </c>
      <c r="H43" s="2" t="n">
        <v>-1.64682229397068</v>
      </c>
      <c r="I43" s="2" t="n">
        <v>0.418172457843974</v>
      </c>
      <c r="J43" s="2" t="n">
        <v>-3.93814146072989</v>
      </c>
      <c r="K43" s="4" t="n">
        <v>8.21151807230682E-005</v>
      </c>
      <c r="L43" s="2" t="n">
        <v>0.00278165174699394</v>
      </c>
      <c r="M43" s="3" t="b">
        <f aca="false">TRUE()</f>
        <v>1</v>
      </c>
      <c r="N43" s="3" t="s">
        <v>20</v>
      </c>
      <c r="O43" s="3" t="s">
        <v>146</v>
      </c>
      <c r="P43" s="3" t="s">
        <v>147</v>
      </c>
      <c r="Q43" s="3" t="s">
        <v>23</v>
      </c>
      <c r="R43" s="3" t="s">
        <v>148</v>
      </c>
      <c r="S43" s="3" t="n">
        <v>35004</v>
      </c>
    </row>
    <row r="44" customFormat="false" ht="16" hidden="false" customHeight="false" outlineLevel="0" collapsed="false">
      <c r="A44" s="2" t="n">
        <v>2098.12</v>
      </c>
      <c r="B44" s="2" t="n">
        <v>6413.99</v>
      </c>
      <c r="C44" s="2" t="n">
        <v>1973.72</v>
      </c>
      <c r="D44" s="2" t="n">
        <v>7165.15</v>
      </c>
      <c r="E44" s="2" t="n">
        <v>2557.53</v>
      </c>
      <c r="F44" s="2" t="n">
        <v>7150.52</v>
      </c>
      <c r="G44" s="2" t="n">
        <v>4858.99002138718</v>
      </c>
      <c r="H44" s="2" t="n">
        <v>-1.64477074429965</v>
      </c>
      <c r="I44" s="2" t="n">
        <v>0.121805771028943</v>
      </c>
      <c r="J44" s="2" t="n">
        <v>-13.5032250968538</v>
      </c>
      <c r="K44" s="4" t="n">
        <v>1.49677648838541E-041</v>
      </c>
      <c r="L44" s="4" t="n">
        <v>8.78857261430299E-038</v>
      </c>
      <c r="M44" s="3" t="b">
        <f aca="false">TRUE()</f>
        <v>1</v>
      </c>
      <c r="N44" s="3" t="s">
        <v>20</v>
      </c>
      <c r="O44" s="3" t="s">
        <v>149</v>
      </c>
      <c r="P44" s="3" t="s">
        <v>150</v>
      </c>
      <c r="Q44" s="3" t="s">
        <v>23</v>
      </c>
      <c r="R44" s="3" t="s">
        <v>151</v>
      </c>
      <c r="S44" s="3" t="n">
        <v>55978</v>
      </c>
    </row>
    <row r="45" customFormat="false" ht="16" hidden="false" customHeight="false" outlineLevel="0" collapsed="false">
      <c r="A45" s="2" t="n">
        <v>135.1</v>
      </c>
      <c r="B45" s="2" t="n">
        <v>444.52</v>
      </c>
      <c r="C45" s="2" t="n">
        <v>131.93</v>
      </c>
      <c r="D45" s="2" t="n">
        <v>426.04</v>
      </c>
      <c r="E45" s="2" t="n">
        <v>149.84</v>
      </c>
      <c r="F45" s="2" t="n">
        <v>431.79</v>
      </c>
      <c r="G45" s="2" t="n">
        <v>249.023845306422</v>
      </c>
      <c r="H45" s="2" t="n">
        <v>-1.64339683458839</v>
      </c>
      <c r="I45" s="2" t="n">
        <v>0.140633835263392</v>
      </c>
      <c r="J45" s="2" t="n">
        <v>-11.6856432985027</v>
      </c>
      <c r="K45" s="4" t="n">
        <v>1.50932454226795E-031</v>
      </c>
      <c r="L45" s="4" t="n">
        <v>3.79810740172142E-028</v>
      </c>
      <c r="M45" s="3" t="b">
        <f aca="false">TRUE()</f>
        <v>1</v>
      </c>
      <c r="N45" s="3" t="s">
        <v>20</v>
      </c>
      <c r="O45" s="3" t="s">
        <v>152</v>
      </c>
      <c r="P45" s="3" t="s">
        <v>153</v>
      </c>
      <c r="Q45" s="3" t="s">
        <v>23</v>
      </c>
      <c r="R45" s="3" t="s">
        <v>154</v>
      </c>
      <c r="S45" s="3" t="n">
        <v>4611</v>
      </c>
    </row>
    <row r="46" customFormat="false" ht="16" hidden="false" customHeight="false" outlineLevel="0" collapsed="false">
      <c r="A46" s="2" t="n">
        <v>53.22</v>
      </c>
      <c r="B46" s="2" t="n">
        <v>197.44</v>
      </c>
      <c r="C46" s="2" t="n">
        <v>41.55</v>
      </c>
      <c r="D46" s="2" t="n">
        <v>138.74</v>
      </c>
      <c r="E46" s="2" t="n">
        <v>59.93</v>
      </c>
      <c r="F46" s="2" t="n">
        <v>143.21</v>
      </c>
      <c r="G46" s="2" t="n">
        <v>72.4191413953593</v>
      </c>
      <c r="H46" s="2" t="n">
        <v>-1.63073575329726</v>
      </c>
      <c r="I46" s="2" t="n">
        <v>0.257460944353075</v>
      </c>
      <c r="J46" s="2" t="n">
        <v>-6.33391506193233</v>
      </c>
      <c r="K46" s="4" t="n">
        <v>2.39017128294845E-010</v>
      </c>
      <c r="L46" s="4" t="n">
        <v>5.13449599379718E-008</v>
      </c>
      <c r="M46" s="3" t="b">
        <f aca="false">TRUE()</f>
        <v>1</v>
      </c>
      <c r="N46" s="3" t="s">
        <v>20</v>
      </c>
      <c r="O46" s="3" t="s">
        <v>155</v>
      </c>
      <c r="P46" s="3" t="s">
        <v>156</v>
      </c>
      <c r="Q46" s="3" t="s">
        <v>23</v>
      </c>
      <c r="R46" s="3" t="s">
        <v>157</v>
      </c>
      <c r="S46" s="3" t="n">
        <v>10446</v>
      </c>
    </row>
    <row r="47" customFormat="false" ht="16" hidden="false" customHeight="false" outlineLevel="0" collapsed="false">
      <c r="A47" s="2" t="n">
        <v>106.44</v>
      </c>
      <c r="B47" s="2" t="n">
        <v>385.85</v>
      </c>
      <c r="C47" s="2" t="n">
        <v>130.89</v>
      </c>
      <c r="D47" s="2" t="n">
        <v>303.69</v>
      </c>
      <c r="E47" s="2" t="n">
        <v>142.6</v>
      </c>
      <c r="F47" s="2" t="n">
        <v>483.86</v>
      </c>
      <c r="G47" s="2" t="n">
        <v>212.475500291444</v>
      </c>
      <c r="H47" s="2" t="n">
        <v>-1.62722062891382</v>
      </c>
      <c r="I47" s="2" t="n">
        <v>0.197416725681497</v>
      </c>
      <c r="J47" s="2" t="n">
        <v>-8.24256720547127</v>
      </c>
      <c r="K47" s="4" t="n">
        <v>1.6855438508181E-016</v>
      </c>
      <c r="L47" s="4" t="n">
        <v>1.4138502348648E-013</v>
      </c>
      <c r="M47" s="3" t="b">
        <f aca="false">TRUE()</f>
        <v>1</v>
      </c>
      <c r="N47" s="3" t="s">
        <v>20</v>
      </c>
      <c r="O47" s="3" t="s">
        <v>158</v>
      </c>
      <c r="P47" s="3" t="s">
        <v>159</v>
      </c>
      <c r="Q47" s="3" t="s">
        <v>23</v>
      </c>
      <c r="R47" s="3" t="s">
        <v>160</v>
      </c>
      <c r="S47" s="3" t="n">
        <v>1820</v>
      </c>
    </row>
    <row r="48" customFormat="false" ht="16" hidden="false" customHeight="false" outlineLevel="0" collapsed="false">
      <c r="A48" s="2" t="n">
        <v>11.26</v>
      </c>
      <c r="B48" s="2" t="n">
        <v>50.77</v>
      </c>
      <c r="C48" s="2" t="n">
        <v>15.58</v>
      </c>
      <c r="D48" s="2" t="n">
        <v>28.4</v>
      </c>
      <c r="E48" s="2" t="n">
        <v>13.43</v>
      </c>
      <c r="F48" s="2" t="n">
        <v>42.31</v>
      </c>
      <c r="G48" s="2" t="n">
        <v>19.6556732561526</v>
      </c>
      <c r="H48" s="2" t="n">
        <v>-1.59250450396865</v>
      </c>
      <c r="I48" s="2" t="n">
        <v>0.444404643739974</v>
      </c>
      <c r="J48" s="2" t="n">
        <v>-3.58345603809765</v>
      </c>
      <c r="K48" s="2" t="n">
        <v>0.000339077854145238</v>
      </c>
      <c r="L48" s="2" t="n">
        <v>0.00826328951715008</v>
      </c>
      <c r="M48" s="3" t="b">
        <f aca="false">TRUE()</f>
        <v>1</v>
      </c>
      <c r="N48" s="3" t="s">
        <v>20</v>
      </c>
      <c r="O48" s="3" t="s">
        <v>161</v>
      </c>
      <c r="P48" s="3" t="s">
        <v>162</v>
      </c>
      <c r="Q48" s="3" t="s">
        <v>23</v>
      </c>
      <c r="R48" s="3" t="s">
        <v>163</v>
      </c>
      <c r="S48" s="3" t="n">
        <v>157955</v>
      </c>
    </row>
    <row r="49" customFormat="false" ht="16" hidden="false" customHeight="false" outlineLevel="0" collapsed="false">
      <c r="A49" s="2" t="n">
        <v>18.42</v>
      </c>
      <c r="B49" s="2" t="n">
        <v>59.8</v>
      </c>
      <c r="C49" s="2" t="n">
        <v>30.13</v>
      </c>
      <c r="D49" s="2" t="n">
        <v>50.25</v>
      </c>
      <c r="E49" s="2" t="n">
        <v>22.73</v>
      </c>
      <c r="F49" s="2" t="n">
        <v>104.15</v>
      </c>
      <c r="G49" s="2" t="n">
        <v>42.1338814251913</v>
      </c>
      <c r="H49" s="2" t="n">
        <v>-1.58872997756887</v>
      </c>
      <c r="I49" s="2" t="n">
        <v>0.371422484510384</v>
      </c>
      <c r="J49" s="2" t="n">
        <v>-4.27742003735495</v>
      </c>
      <c r="K49" s="4" t="n">
        <v>1.89071840550404E-005</v>
      </c>
      <c r="L49" s="2" t="n">
        <v>0.00082438130477608</v>
      </c>
      <c r="M49" s="3" t="b">
        <f aca="false">TRUE()</f>
        <v>1</v>
      </c>
      <c r="N49" s="3" t="s">
        <v>20</v>
      </c>
      <c r="O49" s="3" t="s">
        <v>164</v>
      </c>
      <c r="P49" s="3" t="s">
        <v>165</v>
      </c>
      <c r="Q49" s="3" t="s">
        <v>103</v>
      </c>
      <c r="R49" s="3" t="s">
        <v>166</v>
      </c>
      <c r="S49" s="3" t="n">
        <v>338</v>
      </c>
    </row>
    <row r="50" customFormat="false" ht="16" hidden="false" customHeight="false" outlineLevel="0" collapsed="false">
      <c r="A50" s="2" t="n">
        <v>13.31</v>
      </c>
      <c r="B50" s="2" t="n">
        <v>40.62</v>
      </c>
      <c r="C50" s="2" t="n">
        <v>19.74</v>
      </c>
      <c r="D50" s="2" t="n">
        <v>49.16</v>
      </c>
      <c r="E50" s="2" t="n">
        <v>8.27</v>
      </c>
      <c r="F50" s="2" t="n">
        <v>32.55</v>
      </c>
      <c r="G50" s="2" t="n">
        <v>24.0463598630478</v>
      </c>
      <c r="H50" s="2" t="n">
        <v>-1.56658073917604</v>
      </c>
      <c r="I50" s="2" t="n">
        <v>0.441053710801691</v>
      </c>
      <c r="J50" s="2" t="n">
        <v>-3.55190467920225</v>
      </c>
      <c r="K50" s="2" t="n">
        <v>0.000382453382462324</v>
      </c>
      <c r="L50" s="2" t="n">
        <v>0.00904284071419306</v>
      </c>
      <c r="M50" s="3" t="b">
        <f aca="false">TRUE()</f>
        <v>1</v>
      </c>
      <c r="N50" s="3" t="s">
        <v>20</v>
      </c>
      <c r="O50" s="3" t="s">
        <v>167</v>
      </c>
      <c r="P50" s="3" t="s">
        <v>168</v>
      </c>
      <c r="Q50" s="3" t="s">
        <v>110</v>
      </c>
      <c r="R50" s="3" t="s">
        <v>169</v>
      </c>
      <c r="S50" s="3" t="n">
        <v>1603</v>
      </c>
    </row>
    <row r="51" customFormat="false" ht="16" hidden="false" customHeight="false" outlineLevel="0" collapsed="false">
      <c r="A51" s="2" t="n">
        <v>30.7</v>
      </c>
      <c r="B51" s="2" t="n">
        <v>117.34</v>
      </c>
      <c r="C51" s="2" t="n">
        <v>28.05</v>
      </c>
      <c r="D51" s="2" t="n">
        <v>92.86</v>
      </c>
      <c r="E51" s="2" t="n">
        <v>32.03</v>
      </c>
      <c r="F51" s="2" t="n">
        <v>56.41</v>
      </c>
      <c r="G51" s="2" t="n">
        <v>51.4102705749658</v>
      </c>
      <c r="H51" s="2" t="n">
        <v>-1.55310167848961</v>
      </c>
      <c r="I51" s="2" t="n">
        <v>0.351187953117977</v>
      </c>
      <c r="J51" s="2" t="n">
        <v>-4.42242299230541</v>
      </c>
      <c r="K51" s="4" t="n">
        <v>9.760014078248E-006</v>
      </c>
      <c r="L51" s="2" t="n">
        <v>0.000491207565680967</v>
      </c>
      <c r="M51" s="3" t="b">
        <f aca="false">TRUE()</f>
        <v>1</v>
      </c>
      <c r="N51" s="3" t="s">
        <v>20</v>
      </c>
      <c r="O51" s="3" t="s">
        <v>170</v>
      </c>
      <c r="P51" s="3" t="s">
        <v>171</v>
      </c>
      <c r="Q51" s="3" t="s">
        <v>110</v>
      </c>
      <c r="R51" s="3" t="s">
        <v>172</v>
      </c>
      <c r="S51" s="3" t="n">
        <v>7056</v>
      </c>
    </row>
    <row r="52" customFormat="false" ht="16" hidden="false" customHeight="false" outlineLevel="0" collapsed="false">
      <c r="A52" s="2" t="n">
        <v>23.54</v>
      </c>
      <c r="B52" s="2" t="n">
        <v>104.93</v>
      </c>
      <c r="C52" s="2" t="n">
        <v>32.2</v>
      </c>
      <c r="D52" s="2" t="n">
        <v>87.39</v>
      </c>
      <c r="E52" s="2" t="n">
        <v>49.6</v>
      </c>
      <c r="F52" s="2" t="n">
        <v>115</v>
      </c>
      <c r="G52" s="2" t="n">
        <v>54.04046614898</v>
      </c>
      <c r="H52" s="2" t="n">
        <v>-1.54511755757006</v>
      </c>
      <c r="I52" s="2" t="n">
        <v>0.312953542144385</v>
      </c>
      <c r="J52" s="2" t="n">
        <v>-4.93721063830362</v>
      </c>
      <c r="K52" s="4" t="n">
        <v>7.92478636236026E-007</v>
      </c>
      <c r="L52" s="4" t="n">
        <v>5.7923282893351E-005</v>
      </c>
      <c r="M52" s="3" t="b">
        <f aca="false">TRUE()</f>
        <v>1</v>
      </c>
      <c r="N52" s="3" t="s">
        <v>20</v>
      </c>
      <c r="O52" s="3" t="s">
        <v>173</v>
      </c>
      <c r="P52" s="3" t="s">
        <v>174</v>
      </c>
      <c r="Q52" s="3" t="s">
        <v>23</v>
      </c>
      <c r="R52" s="3" t="s">
        <v>175</v>
      </c>
      <c r="S52" s="3" t="n">
        <v>1320</v>
      </c>
    </row>
    <row r="53" customFormat="false" ht="16" hidden="false" customHeight="false" outlineLevel="0" collapsed="false">
      <c r="A53" s="2" t="n">
        <v>16.38</v>
      </c>
      <c r="B53" s="2" t="n">
        <v>75.59</v>
      </c>
      <c r="C53" s="2" t="n">
        <v>17.66</v>
      </c>
      <c r="D53" s="2" t="n">
        <v>49.16</v>
      </c>
      <c r="E53" s="2" t="n">
        <v>42.37</v>
      </c>
      <c r="F53" s="2" t="n">
        <v>96.56</v>
      </c>
      <c r="G53" s="2" t="n">
        <v>38.2210431497319</v>
      </c>
      <c r="H53" s="2" t="n">
        <v>-1.53467158590953</v>
      </c>
      <c r="I53" s="2" t="n">
        <v>0.429159464668496</v>
      </c>
      <c r="J53" s="2" t="n">
        <v>-3.5759938024319</v>
      </c>
      <c r="K53" s="2" t="n">
        <v>0.000348899916755249</v>
      </c>
      <c r="L53" s="2" t="n">
        <v>0.00836798262438057</v>
      </c>
      <c r="M53" s="3" t="b">
        <f aca="false">TRUE()</f>
        <v>1</v>
      </c>
      <c r="N53" s="3" t="s">
        <v>20</v>
      </c>
      <c r="O53" s="3" t="s">
        <v>176</v>
      </c>
      <c r="P53" s="3" t="s">
        <v>177</v>
      </c>
      <c r="Q53" s="3" t="s">
        <v>23</v>
      </c>
      <c r="R53" s="3" t="s">
        <v>178</v>
      </c>
      <c r="S53" s="3" t="n">
        <v>6458</v>
      </c>
    </row>
    <row r="54" customFormat="false" ht="16" hidden="false" customHeight="false" outlineLevel="0" collapsed="false">
      <c r="A54" s="2" t="n">
        <v>76.76</v>
      </c>
      <c r="B54" s="2" t="n">
        <v>235.8</v>
      </c>
      <c r="C54" s="2" t="n">
        <v>47.78</v>
      </c>
      <c r="D54" s="2" t="n">
        <v>172.6</v>
      </c>
      <c r="E54" s="2" t="n">
        <v>70.27</v>
      </c>
      <c r="F54" s="2" t="n">
        <v>156.22</v>
      </c>
      <c r="G54" s="2" t="n">
        <v>104.784047750536</v>
      </c>
      <c r="H54" s="2" t="n">
        <v>-1.53409139518603</v>
      </c>
      <c r="I54" s="2" t="n">
        <v>0.252269211799085</v>
      </c>
      <c r="J54" s="2" t="n">
        <v>-6.08116775029934</v>
      </c>
      <c r="K54" s="4" t="n">
        <v>1.19310385217105E-009</v>
      </c>
      <c r="L54" s="4" t="n">
        <v>1.96416115476571E-007</v>
      </c>
      <c r="M54" s="3" t="b">
        <f aca="false">TRUE()</f>
        <v>1</v>
      </c>
      <c r="N54" s="3" t="s">
        <v>20</v>
      </c>
      <c r="O54" s="3" t="s">
        <v>179</v>
      </c>
      <c r="P54" s="3" t="s">
        <v>180</v>
      </c>
      <c r="Q54" s="3" t="s">
        <v>23</v>
      </c>
      <c r="R54" s="3" t="s">
        <v>181</v>
      </c>
      <c r="S54" s="3" t="n">
        <v>64145</v>
      </c>
    </row>
    <row r="55" customFormat="false" ht="16" hidden="false" customHeight="false" outlineLevel="0" collapsed="false">
      <c r="A55" s="2" t="n">
        <v>35.82</v>
      </c>
      <c r="B55" s="2" t="n">
        <v>133.13</v>
      </c>
      <c r="C55" s="2" t="n">
        <v>51.94</v>
      </c>
      <c r="D55" s="2" t="n">
        <v>124.54</v>
      </c>
      <c r="E55" s="2" t="n">
        <v>49.6</v>
      </c>
      <c r="F55" s="2" t="n">
        <v>139.95</v>
      </c>
      <c r="G55" s="2" t="n">
        <v>75.6661599945705</v>
      </c>
      <c r="H55" s="2" t="n">
        <v>-1.53403550216815</v>
      </c>
      <c r="I55" s="2" t="n">
        <v>0.242927907373626</v>
      </c>
      <c r="J55" s="2" t="n">
        <v>-6.31477675312449</v>
      </c>
      <c r="K55" s="4" t="n">
        <v>2.70551748697466E-010</v>
      </c>
      <c r="L55" s="4" t="n">
        <v>5.67353458726888E-008</v>
      </c>
      <c r="M55" s="3" t="b">
        <f aca="false">TRUE()</f>
        <v>1</v>
      </c>
      <c r="N55" s="3" t="s">
        <v>20</v>
      </c>
      <c r="O55" s="3" t="s">
        <v>182</v>
      </c>
      <c r="P55" s="3" t="s">
        <v>183</v>
      </c>
      <c r="Q55" s="3" t="s">
        <v>23</v>
      </c>
      <c r="R55" s="3" t="s">
        <v>184</v>
      </c>
      <c r="S55" s="3" t="n">
        <v>25218</v>
      </c>
    </row>
    <row r="56" customFormat="false" ht="16" hidden="false" customHeight="false" outlineLevel="0" collapsed="false">
      <c r="A56" s="2" t="n">
        <v>8.19</v>
      </c>
      <c r="B56" s="2" t="n">
        <v>37.23</v>
      </c>
      <c r="C56" s="2" t="n">
        <v>12.47</v>
      </c>
      <c r="D56" s="2" t="n">
        <v>40.42</v>
      </c>
      <c r="E56" s="2" t="n">
        <v>14.47</v>
      </c>
      <c r="F56" s="2" t="n">
        <v>23.87</v>
      </c>
      <c r="G56" s="2" t="n">
        <v>20.4017407799821</v>
      </c>
      <c r="H56" s="2" t="n">
        <v>-1.53142337604012</v>
      </c>
      <c r="I56" s="2" t="n">
        <v>0.420269661444351</v>
      </c>
      <c r="J56" s="2" t="n">
        <v>-3.64390655936724</v>
      </c>
      <c r="K56" s="2" t="n">
        <v>0.000268530942021007</v>
      </c>
      <c r="L56" s="2" t="n">
        <v>0.00701017286960085</v>
      </c>
      <c r="M56" s="3" t="b">
        <f aca="false">TRUE()</f>
        <v>1</v>
      </c>
      <c r="N56" s="3" t="s">
        <v>20</v>
      </c>
      <c r="O56" s="3" t="s">
        <v>185</v>
      </c>
      <c r="P56" s="3" t="s">
        <v>186</v>
      </c>
      <c r="Q56" s="3" t="s">
        <v>23</v>
      </c>
      <c r="R56" s="3" t="s">
        <v>187</v>
      </c>
      <c r="S56" s="3" t="n">
        <v>10845</v>
      </c>
    </row>
    <row r="57" customFormat="false" ht="16" hidden="false" customHeight="false" outlineLevel="0" collapsed="false">
      <c r="A57" s="2" t="n">
        <v>124.86</v>
      </c>
      <c r="B57" s="2" t="n">
        <v>309.14</v>
      </c>
      <c r="C57" s="2" t="n">
        <v>83.1</v>
      </c>
      <c r="D57" s="2" t="n">
        <v>232.68</v>
      </c>
      <c r="E57" s="2" t="n">
        <v>50.63</v>
      </c>
      <c r="F57" s="2" t="n">
        <v>205.04</v>
      </c>
      <c r="G57" s="2" t="n">
        <v>138.360431623103</v>
      </c>
      <c r="H57" s="2" t="n">
        <v>-1.52975809391467</v>
      </c>
      <c r="I57" s="2" t="n">
        <v>0.417982047193709</v>
      </c>
      <c r="J57" s="2" t="n">
        <v>-3.65986554730117</v>
      </c>
      <c r="K57" s="2" t="n">
        <v>0.000252347621110487</v>
      </c>
      <c r="L57" s="2" t="n">
        <v>0.00668436593362591</v>
      </c>
      <c r="M57" s="3" t="b">
        <f aca="false">TRUE()</f>
        <v>1</v>
      </c>
      <c r="N57" s="3" t="s">
        <v>20</v>
      </c>
      <c r="O57" s="3" t="s">
        <v>188</v>
      </c>
      <c r="P57" s="3" t="s">
        <v>189</v>
      </c>
      <c r="Q57" s="3" t="s">
        <v>40</v>
      </c>
      <c r="R57" s="3" t="s">
        <v>190</v>
      </c>
      <c r="S57" s="3" t="n">
        <v>61244</v>
      </c>
    </row>
    <row r="58" customFormat="false" ht="16" hidden="false" customHeight="false" outlineLevel="0" collapsed="false">
      <c r="A58" s="2" t="n">
        <v>34.8</v>
      </c>
      <c r="B58" s="2" t="n">
        <v>84.62</v>
      </c>
      <c r="C58" s="2" t="n">
        <v>27.01</v>
      </c>
      <c r="D58" s="2" t="n">
        <v>74.28</v>
      </c>
      <c r="E58" s="2" t="n">
        <v>22.73</v>
      </c>
      <c r="F58" s="2" t="n">
        <v>83.54</v>
      </c>
      <c r="G58" s="2" t="n">
        <v>53.0128096495067</v>
      </c>
      <c r="H58" s="2" t="n">
        <v>-1.51909222180177</v>
      </c>
      <c r="I58" s="2" t="n">
        <v>0.283212442763912</v>
      </c>
      <c r="J58" s="2" t="n">
        <v>-5.36379054174572</v>
      </c>
      <c r="K58" s="4" t="n">
        <v>8.14933994563916E-008</v>
      </c>
      <c r="L58" s="4" t="n">
        <v>8.01958788505217E-006</v>
      </c>
      <c r="M58" s="3" t="b">
        <f aca="false">TRUE()</f>
        <v>1</v>
      </c>
      <c r="N58" s="3" t="s">
        <v>20</v>
      </c>
      <c r="O58" s="3" t="s">
        <v>191</v>
      </c>
      <c r="P58" s="3" t="s">
        <v>192</v>
      </c>
      <c r="Q58" s="3" t="s">
        <v>23</v>
      </c>
      <c r="R58" s="3" t="s">
        <v>193</v>
      </c>
      <c r="S58" s="3" t="n">
        <v>2537</v>
      </c>
    </row>
    <row r="59" customFormat="false" ht="16" hidden="false" customHeight="false" outlineLevel="0" collapsed="false">
      <c r="A59" s="2" t="n">
        <v>11.26</v>
      </c>
      <c r="B59" s="2" t="n">
        <v>24.82</v>
      </c>
      <c r="C59" s="2" t="n">
        <v>12.47</v>
      </c>
      <c r="D59" s="2" t="n">
        <v>37.14</v>
      </c>
      <c r="E59" s="2" t="n">
        <v>9.3</v>
      </c>
      <c r="F59" s="2" t="n">
        <v>32.55</v>
      </c>
      <c r="G59" s="2" t="n">
        <v>18.3988099274902</v>
      </c>
      <c r="H59" s="2" t="n">
        <v>-1.51832104851775</v>
      </c>
      <c r="I59" s="2" t="n">
        <v>0.418762713141993</v>
      </c>
      <c r="J59" s="2" t="n">
        <v>-3.62573123362805</v>
      </c>
      <c r="K59" s="2" t="n">
        <v>0.000288144925335213</v>
      </c>
      <c r="L59" s="2" t="n">
        <v>0.0073989400288335</v>
      </c>
      <c r="M59" s="3" t="b">
        <f aca="false">TRUE()</f>
        <v>1</v>
      </c>
      <c r="N59" s="3" t="s">
        <v>20</v>
      </c>
      <c r="O59" s="3" t="s">
        <v>194</v>
      </c>
      <c r="P59" s="3" t="s">
        <v>195</v>
      </c>
      <c r="Q59" s="3" t="s">
        <v>40</v>
      </c>
      <c r="R59" s="3" t="s">
        <v>196</v>
      </c>
      <c r="S59" s="3" t="n">
        <v>1733</v>
      </c>
    </row>
    <row r="60" customFormat="false" ht="16" hidden="false" customHeight="false" outlineLevel="0" collapsed="false">
      <c r="A60" s="2" t="n">
        <v>16.38</v>
      </c>
      <c r="B60" s="2" t="n">
        <v>46.26</v>
      </c>
      <c r="C60" s="2" t="n">
        <v>20.78</v>
      </c>
      <c r="D60" s="2" t="n">
        <v>49.16</v>
      </c>
      <c r="E60" s="2" t="n">
        <v>13.43</v>
      </c>
      <c r="F60" s="2" t="n">
        <v>46.65</v>
      </c>
      <c r="G60" s="2" t="n">
        <v>25.7596303534156</v>
      </c>
      <c r="H60" s="2" t="n">
        <v>-1.49031122289787</v>
      </c>
      <c r="I60" s="2" t="n">
        <v>0.345622591451915</v>
      </c>
      <c r="J60" s="2" t="n">
        <v>-4.31196125414509</v>
      </c>
      <c r="K60" s="4" t="n">
        <v>1.61812794124498E-005</v>
      </c>
      <c r="L60" s="2" t="n">
        <v>0.000732733256684584</v>
      </c>
      <c r="M60" s="3" t="b">
        <f aca="false">TRUE()</f>
        <v>1</v>
      </c>
      <c r="N60" s="3" t="s">
        <v>20</v>
      </c>
      <c r="O60" s="3" t="s">
        <v>197</v>
      </c>
      <c r="P60" s="3" t="s">
        <v>198</v>
      </c>
      <c r="Q60" s="3" t="s">
        <v>23</v>
      </c>
      <c r="R60" s="3" t="s">
        <v>199</v>
      </c>
      <c r="S60" s="3" t="n">
        <v>25720</v>
      </c>
    </row>
    <row r="61" customFormat="false" ht="16" hidden="false" customHeight="false" outlineLevel="0" collapsed="false">
      <c r="A61" s="2" t="n">
        <v>70.62</v>
      </c>
      <c r="B61" s="2" t="n">
        <v>189.54</v>
      </c>
      <c r="C61" s="2" t="n">
        <v>41.55</v>
      </c>
      <c r="D61" s="2" t="n">
        <v>114.7</v>
      </c>
      <c r="E61" s="2" t="n">
        <v>62</v>
      </c>
      <c r="F61" s="2" t="n">
        <v>184.43</v>
      </c>
      <c r="G61" s="2" t="n">
        <v>80.1259430271277</v>
      </c>
      <c r="H61" s="2" t="n">
        <v>-1.48789230195019</v>
      </c>
      <c r="I61" s="2" t="n">
        <v>0.358218200134524</v>
      </c>
      <c r="J61" s="2" t="n">
        <v>-4.15359214409383</v>
      </c>
      <c r="K61" s="4" t="n">
        <v>3.27296327860047E-005</v>
      </c>
      <c r="L61" s="2" t="n">
        <v>0.00131628420439606</v>
      </c>
      <c r="M61" s="3" t="b">
        <f aca="false">TRUE()</f>
        <v>1</v>
      </c>
      <c r="N61" s="3" t="s">
        <v>20</v>
      </c>
      <c r="O61" s="3" t="s">
        <v>200</v>
      </c>
      <c r="P61" s="3" t="s">
        <v>201</v>
      </c>
      <c r="Q61" s="3" t="s">
        <v>23</v>
      </c>
      <c r="R61" s="3" t="s">
        <v>202</v>
      </c>
      <c r="S61" s="3" t="n">
        <v>52079</v>
      </c>
    </row>
    <row r="62" customFormat="false" ht="16" hidden="false" customHeight="false" outlineLevel="0" collapsed="false">
      <c r="A62" s="2" t="n">
        <v>22.52</v>
      </c>
      <c r="B62" s="2" t="n">
        <v>53.03</v>
      </c>
      <c r="C62" s="2" t="n">
        <v>17.66</v>
      </c>
      <c r="D62" s="2" t="n">
        <v>52.44</v>
      </c>
      <c r="E62" s="2" t="n">
        <v>23.77</v>
      </c>
      <c r="F62" s="2" t="n">
        <v>72.69</v>
      </c>
      <c r="G62" s="2" t="n">
        <v>30.474789865947</v>
      </c>
      <c r="H62" s="2" t="n">
        <v>-1.47859641360782</v>
      </c>
      <c r="I62" s="2" t="n">
        <v>0.325974465146947</v>
      </c>
      <c r="J62" s="2" t="n">
        <v>-4.53592710993874</v>
      </c>
      <c r="K62" s="4" t="n">
        <v>5.73509864862281E-006</v>
      </c>
      <c r="L62" s="2" t="n">
        <v>0.000313738393464257</v>
      </c>
      <c r="M62" s="3" t="b">
        <f aca="false">TRUE()</f>
        <v>1</v>
      </c>
      <c r="N62" s="3" t="s">
        <v>20</v>
      </c>
      <c r="O62" s="3" t="s">
        <v>203</v>
      </c>
      <c r="P62" s="3" t="s">
        <v>204</v>
      </c>
      <c r="Q62" s="3" t="s">
        <v>205</v>
      </c>
      <c r="R62" s="3" t="s">
        <v>206</v>
      </c>
      <c r="S62" s="3" t="n">
        <v>751</v>
      </c>
    </row>
    <row r="63" customFormat="false" ht="16" hidden="false" customHeight="false" outlineLevel="0" collapsed="false">
      <c r="A63" s="2" t="n">
        <v>1902.63</v>
      </c>
      <c r="B63" s="2" t="n">
        <v>5624.23</v>
      </c>
      <c r="C63" s="2" t="n">
        <v>3053.03</v>
      </c>
      <c r="D63" s="2" t="n">
        <v>7608.67</v>
      </c>
      <c r="E63" s="2" t="n">
        <v>2054.29</v>
      </c>
      <c r="F63" s="2" t="n">
        <v>6280.44</v>
      </c>
      <c r="G63" s="2" t="n">
        <v>3481.90816766882</v>
      </c>
      <c r="H63" s="2" t="n">
        <v>-1.4770104104546</v>
      </c>
      <c r="I63" s="2" t="n">
        <v>0.231790289143094</v>
      </c>
      <c r="J63" s="2" t="n">
        <v>-6.37218416662306</v>
      </c>
      <c r="K63" s="4" t="n">
        <v>1.86354911310116E-010</v>
      </c>
      <c r="L63" s="4" t="n">
        <v>4.20851508042011E-008</v>
      </c>
      <c r="M63" s="3" t="b">
        <f aca="false">TRUE()</f>
        <v>1</v>
      </c>
      <c r="N63" s="3" t="s">
        <v>20</v>
      </c>
      <c r="O63" s="3" t="s">
        <v>207</v>
      </c>
      <c r="P63" s="3" t="s">
        <v>208</v>
      </c>
      <c r="Q63" s="3" t="s">
        <v>23</v>
      </c>
      <c r="R63" s="3" t="s">
        <v>209</v>
      </c>
      <c r="S63" s="3" t="n">
        <v>426391</v>
      </c>
    </row>
    <row r="64" customFormat="false" ht="16" hidden="false" customHeight="false" outlineLevel="0" collapsed="false">
      <c r="A64" s="2" t="n">
        <v>44.01</v>
      </c>
      <c r="B64" s="2" t="n">
        <v>102.67</v>
      </c>
      <c r="C64" s="2" t="n">
        <v>29.09</v>
      </c>
      <c r="D64" s="2" t="n">
        <v>61.18</v>
      </c>
      <c r="E64" s="2" t="n">
        <v>19.63</v>
      </c>
      <c r="F64" s="2" t="n">
        <v>94.39</v>
      </c>
      <c r="G64" s="2" t="n">
        <v>46.372385322472</v>
      </c>
      <c r="H64" s="2" t="n">
        <v>-1.47642893758276</v>
      </c>
      <c r="I64" s="2" t="n">
        <v>0.353641878265511</v>
      </c>
      <c r="J64" s="2" t="n">
        <v>-4.17492675025968</v>
      </c>
      <c r="K64" s="4" t="n">
        <v>2.98081949726316E-005</v>
      </c>
      <c r="L64" s="2" t="n">
        <v>0.00121544860154674</v>
      </c>
      <c r="M64" s="3" t="b">
        <f aca="false">TRUE()</f>
        <v>1</v>
      </c>
      <c r="N64" s="3" t="s">
        <v>20</v>
      </c>
      <c r="O64" s="3" t="s">
        <v>210</v>
      </c>
      <c r="P64" s="3" t="s">
        <v>211</v>
      </c>
      <c r="Q64" s="3" t="s">
        <v>23</v>
      </c>
      <c r="R64" s="3" t="s">
        <v>212</v>
      </c>
      <c r="S64" s="3" t="n">
        <v>19403</v>
      </c>
    </row>
    <row r="65" customFormat="false" ht="16" hidden="false" customHeight="false" outlineLevel="0" collapsed="false">
      <c r="A65" s="2" t="n">
        <v>173.99</v>
      </c>
      <c r="B65" s="2" t="n">
        <v>470.47</v>
      </c>
      <c r="C65" s="2" t="n">
        <v>105.96</v>
      </c>
      <c r="D65" s="2" t="n">
        <v>288.4</v>
      </c>
      <c r="E65" s="2" t="n">
        <v>145.7</v>
      </c>
      <c r="F65" s="2" t="n">
        <v>417.68</v>
      </c>
      <c r="G65" s="2" t="n">
        <v>258.760755146819</v>
      </c>
      <c r="H65" s="2" t="n">
        <v>-1.4665372449646</v>
      </c>
      <c r="I65" s="2" t="n">
        <v>0.311076057272869</v>
      </c>
      <c r="J65" s="2" t="n">
        <v>-4.71440090189323</v>
      </c>
      <c r="K65" s="4" t="n">
        <v>2.42422949910173E-006</v>
      </c>
      <c r="L65" s="2" t="n">
        <v>0.000148790253054624</v>
      </c>
      <c r="M65" s="3" t="b">
        <f aca="false">TRUE()</f>
        <v>1</v>
      </c>
      <c r="N65" s="3" t="s">
        <v>20</v>
      </c>
      <c r="O65" s="3" t="s">
        <v>213</v>
      </c>
      <c r="P65" s="3" t="s">
        <v>214</v>
      </c>
      <c r="Q65" s="3" t="s">
        <v>23</v>
      </c>
      <c r="R65" s="3" t="s">
        <v>215</v>
      </c>
      <c r="S65" s="3" t="n">
        <v>48022</v>
      </c>
    </row>
    <row r="66" customFormat="false" ht="16" hidden="false" customHeight="false" outlineLevel="0" collapsed="false">
      <c r="A66" s="2" t="n">
        <v>57.31</v>
      </c>
      <c r="B66" s="2" t="n">
        <v>216.62</v>
      </c>
      <c r="C66" s="2" t="n">
        <v>46.75</v>
      </c>
      <c r="D66" s="2" t="n">
        <v>105.96</v>
      </c>
      <c r="E66" s="2" t="n">
        <v>51.67</v>
      </c>
      <c r="F66" s="2" t="n">
        <v>107.4</v>
      </c>
      <c r="G66" s="2" t="n">
        <v>84.2643017957972</v>
      </c>
      <c r="H66" s="2" t="n">
        <v>-1.46405391555321</v>
      </c>
      <c r="I66" s="2" t="n">
        <v>0.315444433578383</v>
      </c>
      <c r="J66" s="2" t="n">
        <v>-4.64124187878373</v>
      </c>
      <c r="K66" s="4" t="n">
        <v>3.46321443663436E-006</v>
      </c>
      <c r="L66" s="2" t="n">
        <v>0.000203888091038096</v>
      </c>
      <c r="M66" s="3" t="b">
        <f aca="false">TRUE()</f>
        <v>1</v>
      </c>
      <c r="N66" s="3" t="s">
        <v>20</v>
      </c>
      <c r="O66" s="3" t="s">
        <v>216</v>
      </c>
      <c r="P66" s="3" t="s">
        <v>217</v>
      </c>
      <c r="Q66" s="3" t="s">
        <v>23</v>
      </c>
      <c r="R66" s="3" t="s">
        <v>218</v>
      </c>
      <c r="S66" s="3" t="n">
        <v>201426</v>
      </c>
    </row>
    <row r="67" customFormat="false" ht="16" hidden="false" customHeight="false" outlineLevel="0" collapsed="false">
      <c r="A67" s="2" t="n">
        <v>90.07</v>
      </c>
      <c r="B67" s="2" t="n">
        <v>182.77</v>
      </c>
      <c r="C67" s="2" t="n">
        <v>60.25</v>
      </c>
      <c r="D67" s="2" t="n">
        <v>204.28</v>
      </c>
      <c r="E67" s="2" t="n">
        <v>74.4</v>
      </c>
      <c r="F67" s="2" t="n">
        <v>216.98</v>
      </c>
      <c r="G67" s="2" t="n">
        <v>117.649680228039</v>
      </c>
      <c r="H67" s="2" t="n">
        <v>-1.42631126457612</v>
      </c>
      <c r="I67" s="2" t="n">
        <v>0.213567828850578</v>
      </c>
      <c r="J67" s="2" t="n">
        <v>-6.67849306823285</v>
      </c>
      <c r="K67" s="4" t="n">
        <v>2.41411642411567E-011</v>
      </c>
      <c r="L67" s="4" t="n">
        <v>6.16299432040544E-009</v>
      </c>
      <c r="M67" s="3" t="b">
        <f aca="false">TRUE()</f>
        <v>1</v>
      </c>
      <c r="N67" s="3" t="s">
        <v>20</v>
      </c>
      <c r="O67" s="3" t="s">
        <v>219</v>
      </c>
      <c r="P67" s="3" t="s">
        <v>220</v>
      </c>
      <c r="Q67" s="3" t="s">
        <v>23</v>
      </c>
      <c r="R67" s="3" t="s">
        <v>221</v>
      </c>
      <c r="S67" s="3" t="n">
        <v>84653</v>
      </c>
    </row>
    <row r="68" customFormat="false" ht="16" hidden="false" customHeight="false" outlineLevel="0" collapsed="false">
      <c r="A68" s="2" t="n">
        <v>49.13</v>
      </c>
      <c r="B68" s="2" t="n">
        <v>182.77</v>
      </c>
      <c r="C68" s="2" t="n">
        <v>56.1</v>
      </c>
      <c r="D68" s="2" t="n">
        <v>85.21</v>
      </c>
      <c r="E68" s="2" t="n">
        <v>54.77</v>
      </c>
      <c r="F68" s="2" t="n">
        <v>158.39</v>
      </c>
      <c r="G68" s="2" t="n">
        <v>80.5494613894103</v>
      </c>
      <c r="H68" s="2" t="n">
        <v>-1.41377496463192</v>
      </c>
      <c r="I68" s="2" t="n">
        <v>0.308164320065652</v>
      </c>
      <c r="J68" s="2" t="n">
        <v>-4.58773087140889</v>
      </c>
      <c r="K68" s="4" t="n">
        <v>4.48089769723151E-006</v>
      </c>
      <c r="L68" s="2" t="n">
        <v>0.000252175760181256</v>
      </c>
      <c r="M68" s="3" t="b">
        <f aca="false">TRUE()</f>
        <v>1</v>
      </c>
      <c r="N68" s="3" t="s">
        <v>20</v>
      </c>
      <c r="O68" s="3" t="s">
        <v>222</v>
      </c>
      <c r="P68" s="3" t="s">
        <v>223</v>
      </c>
      <c r="Q68" s="3" t="s">
        <v>23</v>
      </c>
      <c r="R68" s="3" t="s">
        <v>224</v>
      </c>
      <c r="S68" s="3" t="n">
        <v>6446</v>
      </c>
    </row>
    <row r="69" customFormat="false" ht="16" hidden="false" customHeight="false" outlineLevel="0" collapsed="false">
      <c r="A69" s="2" t="n">
        <v>37.87</v>
      </c>
      <c r="B69" s="2" t="n">
        <v>170.36</v>
      </c>
      <c r="C69" s="2" t="n">
        <v>98.69</v>
      </c>
      <c r="D69" s="2" t="n">
        <v>214.11</v>
      </c>
      <c r="E69" s="2" t="n">
        <v>77.5</v>
      </c>
      <c r="F69" s="2" t="n">
        <v>185.52</v>
      </c>
      <c r="G69" s="2" t="n">
        <v>98.0943666558023</v>
      </c>
      <c r="H69" s="2" t="n">
        <v>-1.4134449797199</v>
      </c>
      <c r="I69" s="2" t="n">
        <v>0.388778204466959</v>
      </c>
      <c r="J69" s="2" t="n">
        <v>-3.6356075610201</v>
      </c>
      <c r="K69" s="2" t="n">
        <v>0.000277326248035219</v>
      </c>
      <c r="L69" s="2" t="n">
        <v>0.00717342416907544</v>
      </c>
      <c r="M69" s="3" t="b">
        <f aca="false">TRUE()</f>
        <v>1</v>
      </c>
      <c r="N69" s="3" t="s">
        <v>20</v>
      </c>
      <c r="O69" s="3" t="s">
        <v>225</v>
      </c>
      <c r="P69" s="3" t="s">
        <v>226</v>
      </c>
      <c r="Q69" s="3" t="s">
        <v>23</v>
      </c>
      <c r="R69" s="3" t="s">
        <v>227</v>
      </c>
      <c r="S69" s="3" t="n">
        <v>8429</v>
      </c>
    </row>
    <row r="70" customFormat="false" ht="16" hidden="false" customHeight="false" outlineLevel="0" collapsed="false">
      <c r="A70" s="2" t="n">
        <v>26.61</v>
      </c>
      <c r="B70" s="2" t="n">
        <v>54.16</v>
      </c>
      <c r="C70" s="2" t="n">
        <v>22.85</v>
      </c>
      <c r="D70" s="2" t="n">
        <v>49.16</v>
      </c>
      <c r="E70" s="2" t="n">
        <v>9.3</v>
      </c>
      <c r="F70" s="2" t="n">
        <v>53.16</v>
      </c>
      <c r="G70" s="2" t="n">
        <v>33.6243151394952</v>
      </c>
      <c r="H70" s="2" t="n">
        <v>-1.41221794637514</v>
      </c>
      <c r="I70" s="2" t="n">
        <v>0.3720103505502</v>
      </c>
      <c r="J70" s="2" t="n">
        <v>-3.79617917696774</v>
      </c>
      <c r="K70" s="2" t="n">
        <v>0.000146943311867891</v>
      </c>
      <c r="L70" s="2" t="n">
        <v>0.0044161709874307</v>
      </c>
      <c r="M70" s="3" t="b">
        <f aca="false">TRUE()</f>
        <v>1</v>
      </c>
      <c r="N70" s="3" t="s">
        <v>20</v>
      </c>
      <c r="O70" s="3" t="s">
        <v>228</v>
      </c>
      <c r="P70" s="3" t="s">
        <v>229</v>
      </c>
      <c r="Q70" s="3" t="s">
        <v>23</v>
      </c>
      <c r="R70" s="3" t="s">
        <v>230</v>
      </c>
      <c r="S70" s="3" t="n">
        <v>11225</v>
      </c>
    </row>
    <row r="71" customFormat="false" ht="16" hidden="false" customHeight="false" outlineLevel="0" collapsed="false">
      <c r="A71" s="2" t="n">
        <v>328.53</v>
      </c>
      <c r="B71" s="2" t="n">
        <v>1368.54</v>
      </c>
      <c r="C71" s="2" t="n">
        <v>602.5</v>
      </c>
      <c r="D71" s="2" t="n">
        <v>1358.96</v>
      </c>
      <c r="E71" s="2" t="n">
        <v>513.57</v>
      </c>
      <c r="F71" s="2" t="n">
        <v>1080.55</v>
      </c>
      <c r="G71" s="2" t="n">
        <v>747.208013197733</v>
      </c>
      <c r="H71" s="2" t="n">
        <v>-1.3984265749898</v>
      </c>
      <c r="I71" s="2" t="n">
        <v>0.282353066011655</v>
      </c>
      <c r="J71" s="2" t="n">
        <v>-4.95275859668573</v>
      </c>
      <c r="K71" s="4" t="n">
        <v>7.31687236822044E-007</v>
      </c>
      <c r="L71" s="4" t="n">
        <v>5.39274923707963E-005</v>
      </c>
      <c r="M71" s="3" t="b">
        <f aca="false">TRUE()</f>
        <v>1</v>
      </c>
      <c r="N71" s="3" t="s">
        <v>20</v>
      </c>
      <c r="O71" s="3" t="s">
        <v>231</v>
      </c>
      <c r="P71" s="3" t="s">
        <v>232</v>
      </c>
      <c r="Q71" s="3" t="s">
        <v>23</v>
      </c>
      <c r="R71" s="3" t="s">
        <v>233</v>
      </c>
      <c r="S71" s="3" t="n">
        <v>20226</v>
      </c>
    </row>
    <row r="72" customFormat="false" ht="16" hidden="false" customHeight="false" outlineLevel="0" collapsed="false">
      <c r="A72" s="2" t="n">
        <v>286.57</v>
      </c>
      <c r="B72" s="2" t="n">
        <v>746.89</v>
      </c>
      <c r="C72" s="2" t="n">
        <v>152.7</v>
      </c>
      <c r="D72" s="2" t="n">
        <v>491.59</v>
      </c>
      <c r="E72" s="2" t="n">
        <v>295.54</v>
      </c>
      <c r="F72" s="2" t="n">
        <v>694.33</v>
      </c>
      <c r="G72" s="2" t="n">
        <v>348.477447806684</v>
      </c>
      <c r="H72" s="2" t="n">
        <v>-1.39500783618524</v>
      </c>
      <c r="I72" s="2" t="n">
        <v>0.252305955649306</v>
      </c>
      <c r="J72" s="2" t="n">
        <v>-5.52903252955406</v>
      </c>
      <c r="K72" s="4" t="n">
        <v>3.22001638349498E-008</v>
      </c>
      <c r="L72" s="4" t="n">
        <v>3.65939281259769E-006</v>
      </c>
      <c r="M72" s="3" t="b">
        <f aca="false">TRUE()</f>
        <v>1</v>
      </c>
      <c r="N72" s="3" t="s">
        <v>20</v>
      </c>
      <c r="O72" s="3" t="s">
        <v>234</v>
      </c>
      <c r="P72" s="3" t="s">
        <v>235</v>
      </c>
      <c r="Q72" s="3" t="s">
        <v>23</v>
      </c>
      <c r="R72" s="3" t="s">
        <v>236</v>
      </c>
      <c r="S72" s="3" t="n">
        <v>25691</v>
      </c>
    </row>
    <row r="73" customFormat="false" ht="16" hidden="false" customHeight="false" outlineLevel="0" collapsed="false">
      <c r="A73" s="2" t="n">
        <v>583.38</v>
      </c>
      <c r="B73" s="2" t="n">
        <v>1667.52</v>
      </c>
      <c r="C73" s="2" t="n">
        <v>640.94</v>
      </c>
      <c r="D73" s="2" t="n">
        <v>1578.54</v>
      </c>
      <c r="E73" s="2" t="n">
        <v>564.21</v>
      </c>
      <c r="F73" s="2" t="n">
        <v>1450.5</v>
      </c>
      <c r="G73" s="2" t="n">
        <v>892.410916476555</v>
      </c>
      <c r="H73" s="2" t="n">
        <v>-1.39278232194614</v>
      </c>
      <c r="I73" s="2" t="n">
        <v>0.110384263679695</v>
      </c>
      <c r="J73" s="2" t="n">
        <v>-12.6175804006594</v>
      </c>
      <c r="K73" s="4" t="n">
        <v>1.68932279269955E-036</v>
      </c>
      <c r="L73" s="4" t="n">
        <v>5.9514841986805E-033</v>
      </c>
      <c r="M73" s="3" t="b">
        <f aca="false">TRUE()</f>
        <v>1</v>
      </c>
      <c r="N73" s="3" t="s">
        <v>20</v>
      </c>
      <c r="O73" s="3" t="s">
        <v>237</v>
      </c>
      <c r="P73" s="3" t="s">
        <v>238</v>
      </c>
      <c r="Q73" s="3" t="s">
        <v>23</v>
      </c>
      <c r="R73" s="3" t="s">
        <v>239</v>
      </c>
      <c r="S73" s="3" t="n">
        <v>927612</v>
      </c>
    </row>
    <row r="74" customFormat="false" ht="16" hidden="false" customHeight="false" outlineLevel="0" collapsed="false">
      <c r="A74" s="2" t="n">
        <v>35.82</v>
      </c>
      <c r="B74" s="2" t="n">
        <v>104.93</v>
      </c>
      <c r="C74" s="2" t="n">
        <v>29.09</v>
      </c>
      <c r="D74" s="2" t="n">
        <v>85.21</v>
      </c>
      <c r="E74" s="2" t="n">
        <v>45.47</v>
      </c>
      <c r="F74" s="2" t="n">
        <v>98.73</v>
      </c>
      <c r="G74" s="2" t="n">
        <v>54.4658104689931</v>
      </c>
      <c r="H74" s="2" t="n">
        <v>-1.38762540929115</v>
      </c>
      <c r="I74" s="2" t="n">
        <v>0.340568491826861</v>
      </c>
      <c r="J74" s="2" t="n">
        <v>-4.0744386007282</v>
      </c>
      <c r="K74" s="4" t="n">
        <v>4.61254800711966E-005</v>
      </c>
      <c r="L74" s="2" t="n">
        <v>0.00174731254076157</v>
      </c>
      <c r="M74" s="3" t="b">
        <f aca="false">TRUE()</f>
        <v>1</v>
      </c>
      <c r="N74" s="3" t="s">
        <v>20</v>
      </c>
      <c r="O74" s="3" t="s">
        <v>240</v>
      </c>
      <c r="P74" s="3" t="s">
        <v>241</v>
      </c>
      <c r="Q74" s="3" t="s">
        <v>23</v>
      </c>
      <c r="R74" s="3" t="s">
        <v>242</v>
      </c>
      <c r="S74" s="3" t="n">
        <v>4416</v>
      </c>
    </row>
    <row r="75" customFormat="false" ht="16" hidden="false" customHeight="false" outlineLevel="0" collapsed="false">
      <c r="A75" s="2" t="n">
        <v>20.47</v>
      </c>
      <c r="B75" s="2" t="n">
        <v>50.77</v>
      </c>
      <c r="C75" s="2" t="n">
        <v>24.93</v>
      </c>
      <c r="D75" s="2" t="n">
        <v>53.53</v>
      </c>
      <c r="E75" s="2" t="n">
        <v>18.6</v>
      </c>
      <c r="F75" s="2" t="n">
        <v>62.92</v>
      </c>
      <c r="G75" s="2" t="n">
        <v>30.6956855682414</v>
      </c>
      <c r="H75" s="2" t="n">
        <v>-1.3865871474716</v>
      </c>
      <c r="I75" s="2" t="n">
        <v>0.313609526197864</v>
      </c>
      <c r="J75" s="2" t="n">
        <v>-4.42138083074927</v>
      </c>
      <c r="K75" s="4" t="n">
        <v>9.80721478013362E-006</v>
      </c>
      <c r="L75" s="2" t="n">
        <v>0.000492176889891891</v>
      </c>
      <c r="M75" s="3" t="b">
        <f aca="false">TRUE()</f>
        <v>1</v>
      </c>
      <c r="N75" s="3" t="s">
        <v>20</v>
      </c>
      <c r="O75" s="3" t="s">
        <v>243</v>
      </c>
      <c r="P75" s="3" t="s">
        <v>244</v>
      </c>
      <c r="Q75" s="3" t="s">
        <v>245</v>
      </c>
      <c r="R75" s="3" t="s">
        <v>246</v>
      </c>
      <c r="S75" s="3" t="n">
        <v>1413</v>
      </c>
    </row>
    <row r="76" customFormat="false" ht="16" hidden="false" customHeight="false" outlineLevel="0" collapsed="false">
      <c r="A76" s="2" t="n">
        <v>27.63</v>
      </c>
      <c r="B76" s="2" t="n">
        <v>94.77</v>
      </c>
      <c r="C76" s="2" t="n">
        <v>21.81</v>
      </c>
      <c r="D76" s="2" t="n">
        <v>49.16</v>
      </c>
      <c r="E76" s="2" t="n">
        <v>28.93</v>
      </c>
      <c r="F76" s="2" t="n">
        <v>58.58</v>
      </c>
      <c r="G76" s="2" t="n">
        <v>42.6499016464944</v>
      </c>
      <c r="H76" s="2" t="n">
        <v>-1.3679792025102</v>
      </c>
      <c r="I76" s="2" t="n">
        <v>0.377288885439646</v>
      </c>
      <c r="J76" s="2" t="n">
        <v>-3.62581368098379</v>
      </c>
      <c r="K76" s="2" t="n">
        <v>0.00028805299684899</v>
      </c>
      <c r="L76" s="2" t="n">
        <v>0.0073989400288335</v>
      </c>
      <c r="M76" s="3" t="b">
        <f aca="false">TRUE()</f>
        <v>1</v>
      </c>
      <c r="N76" s="3" t="s">
        <v>20</v>
      </c>
      <c r="O76" s="3" t="s">
        <v>247</v>
      </c>
      <c r="P76" s="3" t="s">
        <v>248</v>
      </c>
      <c r="Q76" s="3" t="s">
        <v>205</v>
      </c>
      <c r="R76" s="3" t="s">
        <v>249</v>
      </c>
      <c r="S76" s="3" t="n">
        <v>5072</v>
      </c>
    </row>
    <row r="77" customFormat="false" ht="16" hidden="false" customHeight="false" outlineLevel="0" collapsed="false">
      <c r="A77" s="2" t="n">
        <v>19.45</v>
      </c>
      <c r="B77" s="2" t="n">
        <v>100.41</v>
      </c>
      <c r="C77" s="2" t="n">
        <v>30.13</v>
      </c>
      <c r="D77" s="2" t="n">
        <v>62.27</v>
      </c>
      <c r="E77" s="2" t="n">
        <v>36.17</v>
      </c>
      <c r="F77" s="2" t="n">
        <v>56.41</v>
      </c>
      <c r="G77" s="2" t="n">
        <v>39.5273133418</v>
      </c>
      <c r="H77" s="2" t="n">
        <v>-1.35285132767776</v>
      </c>
      <c r="I77" s="2" t="n">
        <v>0.350048734692191</v>
      </c>
      <c r="J77" s="2" t="n">
        <v>-3.86475137202644</v>
      </c>
      <c r="K77" s="2" t="n">
        <v>0.000111202414742333</v>
      </c>
      <c r="L77" s="2" t="n">
        <v>0.00358104302684861</v>
      </c>
      <c r="M77" s="3" t="b">
        <f aca="false">TRUE()</f>
        <v>1</v>
      </c>
      <c r="N77" s="3" t="s">
        <v>20</v>
      </c>
      <c r="O77" s="3" t="s">
        <v>250</v>
      </c>
      <c r="P77" s="3" t="s">
        <v>251</v>
      </c>
      <c r="Q77" s="3" t="s">
        <v>23</v>
      </c>
      <c r="R77" s="3" t="s">
        <v>252</v>
      </c>
      <c r="S77" s="3" t="n">
        <v>37319</v>
      </c>
    </row>
    <row r="78" customFormat="false" ht="16" hidden="false" customHeight="false" outlineLevel="0" collapsed="false">
      <c r="A78" s="2" t="n">
        <v>143.29</v>
      </c>
      <c r="B78" s="2" t="n">
        <v>389.24</v>
      </c>
      <c r="C78" s="2" t="n">
        <v>167.25</v>
      </c>
      <c r="D78" s="2" t="n">
        <v>355.03</v>
      </c>
      <c r="E78" s="2" t="n">
        <v>134.33</v>
      </c>
      <c r="F78" s="2" t="n">
        <v>374.29</v>
      </c>
      <c r="G78" s="2" t="n">
        <v>228.095308752904</v>
      </c>
      <c r="H78" s="2" t="n">
        <v>-1.33024006633528</v>
      </c>
      <c r="I78" s="2" t="n">
        <v>0.139299064060343</v>
      </c>
      <c r="J78" s="2" t="n">
        <v>-9.5495262319856</v>
      </c>
      <c r="K78" s="4" t="n">
        <v>1.3029074187776E-021</v>
      </c>
      <c r="L78" s="4" t="n">
        <v>1.6393367272691E-018</v>
      </c>
      <c r="M78" s="3" t="b">
        <f aca="false">TRUE()</f>
        <v>1</v>
      </c>
      <c r="N78" s="3" t="s">
        <v>20</v>
      </c>
      <c r="O78" s="3" t="s">
        <v>253</v>
      </c>
      <c r="P78" s="3" t="s">
        <v>254</v>
      </c>
      <c r="Q78" s="3" t="s">
        <v>23</v>
      </c>
      <c r="R78" s="3" t="s">
        <v>255</v>
      </c>
      <c r="S78" s="3" t="n">
        <v>13930</v>
      </c>
    </row>
    <row r="79" customFormat="false" ht="16" hidden="false" customHeight="false" outlineLevel="0" collapsed="false">
      <c r="A79" s="2" t="n">
        <v>66.53</v>
      </c>
      <c r="B79" s="2" t="n">
        <v>214.36</v>
      </c>
      <c r="C79" s="2" t="n">
        <v>120.5</v>
      </c>
      <c r="D79" s="2" t="n">
        <v>193.36</v>
      </c>
      <c r="E79" s="2" t="n">
        <v>85.77</v>
      </c>
      <c r="F79" s="2" t="n">
        <v>272.31</v>
      </c>
      <c r="G79" s="2" t="n">
        <v>152.44831864736</v>
      </c>
      <c r="H79" s="2" t="n">
        <v>-1.31829051580854</v>
      </c>
      <c r="I79" s="2" t="n">
        <v>0.286450088027134</v>
      </c>
      <c r="J79" s="2" t="n">
        <v>-4.60216481303249</v>
      </c>
      <c r="K79" s="4" t="n">
        <v>4.18122122929997E-006</v>
      </c>
      <c r="L79" s="2" t="n">
        <v>0.000237587780497158</v>
      </c>
      <c r="M79" s="3" t="b">
        <f aca="false">TRUE()</f>
        <v>1</v>
      </c>
      <c r="N79" s="3" t="s">
        <v>20</v>
      </c>
      <c r="O79" s="3" t="s">
        <v>256</v>
      </c>
      <c r="P79" s="3" t="s">
        <v>257</v>
      </c>
      <c r="Q79" s="3" t="s">
        <v>23</v>
      </c>
      <c r="R79" s="3" t="s">
        <v>258</v>
      </c>
      <c r="S79" s="3" t="n">
        <v>5037</v>
      </c>
    </row>
    <row r="80" customFormat="false" ht="16" hidden="false" customHeight="false" outlineLevel="0" collapsed="false">
      <c r="A80" s="2" t="n">
        <v>13.31</v>
      </c>
      <c r="B80" s="2" t="n">
        <v>59.8</v>
      </c>
      <c r="C80" s="2" t="n">
        <v>20.78</v>
      </c>
      <c r="D80" s="2" t="n">
        <v>43.7</v>
      </c>
      <c r="E80" s="2" t="n">
        <v>19.63</v>
      </c>
      <c r="F80" s="2" t="n">
        <v>30.38</v>
      </c>
      <c r="G80" s="2" t="n">
        <v>29.0423874427725</v>
      </c>
      <c r="H80" s="2" t="n">
        <v>-1.31627375308874</v>
      </c>
      <c r="I80" s="2" t="n">
        <v>0.363876359228297</v>
      </c>
      <c r="J80" s="2" t="n">
        <v>-3.61736540367798</v>
      </c>
      <c r="K80" s="2" t="n">
        <v>0.000297617006916432</v>
      </c>
      <c r="L80" s="2" t="n">
        <v>0.00754319939112654</v>
      </c>
      <c r="M80" s="3" t="b">
        <f aca="false">TRUE()</f>
        <v>1</v>
      </c>
      <c r="N80" s="3" t="s">
        <v>20</v>
      </c>
      <c r="O80" s="3" t="s">
        <v>259</v>
      </c>
      <c r="P80" s="3" t="s">
        <v>260</v>
      </c>
      <c r="Q80" s="3" t="s">
        <v>33</v>
      </c>
      <c r="R80" s="3" t="s">
        <v>261</v>
      </c>
      <c r="S80" s="3" t="n">
        <v>5462</v>
      </c>
    </row>
    <row r="81" customFormat="false" ht="16" hidden="false" customHeight="false" outlineLevel="0" collapsed="false">
      <c r="A81" s="2" t="n">
        <v>28.66</v>
      </c>
      <c r="B81" s="2" t="n">
        <v>112.82</v>
      </c>
      <c r="C81" s="2" t="n">
        <v>36.36</v>
      </c>
      <c r="D81" s="2" t="n">
        <v>55.71</v>
      </c>
      <c r="E81" s="2" t="n">
        <v>25.83</v>
      </c>
      <c r="F81" s="2" t="n">
        <v>56.41</v>
      </c>
      <c r="G81" s="2" t="n">
        <v>45.9953667515961</v>
      </c>
      <c r="H81" s="2" t="n">
        <v>-1.30681488395977</v>
      </c>
      <c r="I81" s="2" t="n">
        <v>0.36291143862344</v>
      </c>
      <c r="J81" s="2" t="n">
        <v>-3.60091952162392</v>
      </c>
      <c r="K81" s="2" t="n">
        <v>0.000317093726858036</v>
      </c>
      <c r="L81" s="2" t="n">
        <v>0.00788717069753539</v>
      </c>
      <c r="M81" s="3" t="b">
        <f aca="false">TRUE()</f>
        <v>1</v>
      </c>
      <c r="N81" s="3" t="s">
        <v>20</v>
      </c>
      <c r="O81" s="3" t="s">
        <v>262</v>
      </c>
      <c r="P81" s="3" t="s">
        <v>263</v>
      </c>
      <c r="Q81" s="3" t="s">
        <v>23</v>
      </c>
      <c r="R81" s="3" t="s">
        <v>264</v>
      </c>
      <c r="S81" s="3" t="n">
        <v>118630</v>
      </c>
    </row>
    <row r="82" customFormat="false" ht="16" hidden="false" customHeight="false" outlineLevel="0" collapsed="false">
      <c r="A82" s="2" t="n">
        <v>20.47</v>
      </c>
      <c r="B82" s="2" t="n">
        <v>69.95</v>
      </c>
      <c r="C82" s="2" t="n">
        <v>36.36</v>
      </c>
      <c r="D82" s="2" t="n">
        <v>49.16</v>
      </c>
      <c r="E82" s="2" t="n">
        <v>20.67</v>
      </c>
      <c r="F82" s="2" t="n">
        <v>69.43</v>
      </c>
      <c r="G82" s="2" t="n">
        <v>37.137928603575</v>
      </c>
      <c r="H82" s="2" t="n">
        <v>-1.28322727514485</v>
      </c>
      <c r="I82" s="2" t="n">
        <v>0.337017822319449</v>
      </c>
      <c r="J82" s="2" t="n">
        <v>-3.80759470319204</v>
      </c>
      <c r="K82" s="2" t="n">
        <v>0.000140325007466971</v>
      </c>
      <c r="L82" s="2" t="n">
        <v>0.00426176725263912</v>
      </c>
      <c r="M82" s="3" t="b">
        <f aca="false">TRUE()</f>
        <v>1</v>
      </c>
      <c r="N82" s="3" t="s">
        <v>20</v>
      </c>
      <c r="O82" s="3" t="s">
        <v>265</v>
      </c>
      <c r="P82" s="3" t="s">
        <v>266</v>
      </c>
      <c r="Q82" s="3" t="s">
        <v>103</v>
      </c>
      <c r="R82" s="3" t="s">
        <v>267</v>
      </c>
      <c r="S82" s="3" t="n">
        <v>1830</v>
      </c>
    </row>
    <row r="83" customFormat="false" ht="16" hidden="false" customHeight="false" outlineLevel="0" collapsed="false">
      <c r="A83" s="2" t="n">
        <v>28.66</v>
      </c>
      <c r="B83" s="2" t="n">
        <v>49.64</v>
      </c>
      <c r="C83" s="2" t="n">
        <v>14.54</v>
      </c>
      <c r="D83" s="2" t="n">
        <v>62.27</v>
      </c>
      <c r="E83" s="2" t="n">
        <v>32.03</v>
      </c>
      <c r="F83" s="2" t="n">
        <v>70.52</v>
      </c>
      <c r="G83" s="2" t="n">
        <v>37.8597717311476</v>
      </c>
      <c r="H83" s="2" t="n">
        <v>-1.27800397770885</v>
      </c>
      <c r="I83" s="2" t="n">
        <v>0.326142899603616</v>
      </c>
      <c r="J83" s="2" t="n">
        <v>-3.91853993835861</v>
      </c>
      <c r="K83" s="4" t="n">
        <v>8.90869697163007E-005</v>
      </c>
      <c r="L83" s="2" t="n">
        <v>0.0029608810784012</v>
      </c>
      <c r="M83" s="3" t="b">
        <f aca="false">TRUE()</f>
        <v>1</v>
      </c>
      <c r="N83" s="3" t="s">
        <v>20</v>
      </c>
      <c r="O83" s="3" t="s">
        <v>268</v>
      </c>
      <c r="P83" s="3" t="s">
        <v>269</v>
      </c>
      <c r="Q83" s="3" t="s">
        <v>23</v>
      </c>
      <c r="R83" s="3" t="s">
        <v>270</v>
      </c>
      <c r="S83" s="3" t="n">
        <v>8477</v>
      </c>
    </row>
    <row r="84" customFormat="false" ht="16" hidden="false" customHeight="false" outlineLevel="0" collapsed="false">
      <c r="A84" s="2" t="n">
        <v>44.01</v>
      </c>
      <c r="B84" s="2" t="n">
        <v>108.31</v>
      </c>
      <c r="C84" s="2" t="n">
        <v>42.59</v>
      </c>
      <c r="D84" s="2" t="n">
        <v>97.22</v>
      </c>
      <c r="E84" s="2" t="n">
        <v>42.37</v>
      </c>
      <c r="F84" s="2" t="n">
        <v>104.15</v>
      </c>
      <c r="G84" s="2" t="n">
        <v>65.6558362905132</v>
      </c>
      <c r="H84" s="2" t="n">
        <v>-1.26346253231043</v>
      </c>
      <c r="I84" s="2" t="n">
        <v>0.226376955798426</v>
      </c>
      <c r="J84" s="2" t="n">
        <v>-5.58123298307563</v>
      </c>
      <c r="K84" s="4" t="n">
        <v>2.38819478157218E-008</v>
      </c>
      <c r="L84" s="4" t="n">
        <v>2.80453673849293E-006</v>
      </c>
      <c r="M84" s="3" t="b">
        <f aca="false">TRUE()</f>
        <v>1</v>
      </c>
      <c r="N84" s="3" t="s">
        <v>20</v>
      </c>
      <c r="O84" s="3" t="s">
        <v>271</v>
      </c>
      <c r="P84" s="3" t="s">
        <v>272</v>
      </c>
      <c r="Q84" s="3" t="s">
        <v>129</v>
      </c>
      <c r="R84" s="3" t="s">
        <v>273</v>
      </c>
      <c r="S84" s="3" t="n">
        <v>108466</v>
      </c>
    </row>
    <row r="85" customFormat="false" ht="16" hidden="false" customHeight="false" outlineLevel="0" collapsed="false">
      <c r="A85" s="2" t="n">
        <v>72.67</v>
      </c>
      <c r="B85" s="2" t="n">
        <v>208.72</v>
      </c>
      <c r="C85" s="2" t="n">
        <v>37.4</v>
      </c>
      <c r="D85" s="2" t="n">
        <v>109.24</v>
      </c>
      <c r="E85" s="2" t="n">
        <v>64.07</v>
      </c>
      <c r="F85" s="2" t="n">
        <v>97.64</v>
      </c>
      <c r="G85" s="2" t="n">
        <v>75.6269523106409</v>
      </c>
      <c r="H85" s="2" t="n">
        <v>-1.25380371429564</v>
      </c>
      <c r="I85" s="2" t="n">
        <v>0.350670907445224</v>
      </c>
      <c r="J85" s="2" t="n">
        <v>-3.57544263774288</v>
      </c>
      <c r="K85" s="2" t="n">
        <v>0.000349635833752149</v>
      </c>
      <c r="L85" s="2" t="n">
        <v>0.00836798262438057</v>
      </c>
      <c r="M85" s="3" t="b">
        <f aca="false">TRUE()</f>
        <v>1</v>
      </c>
      <c r="N85" s="3" t="s">
        <v>20</v>
      </c>
      <c r="O85" s="3" t="s">
        <v>274</v>
      </c>
      <c r="P85" s="3" t="s">
        <v>275</v>
      </c>
      <c r="Q85" s="3" t="s">
        <v>23</v>
      </c>
      <c r="R85" s="3" t="s">
        <v>276</v>
      </c>
      <c r="S85" s="3" t="n">
        <v>16454</v>
      </c>
    </row>
    <row r="86" customFormat="false" ht="16" hidden="false" customHeight="false" outlineLevel="0" collapsed="false">
      <c r="A86" s="2" t="n">
        <v>134.07</v>
      </c>
      <c r="B86" s="2" t="n">
        <v>337.34</v>
      </c>
      <c r="C86" s="2" t="n">
        <v>168.29</v>
      </c>
      <c r="D86" s="2" t="n">
        <v>380.16</v>
      </c>
      <c r="E86" s="2" t="n">
        <v>155</v>
      </c>
      <c r="F86" s="2" t="n">
        <v>369.95</v>
      </c>
      <c r="G86" s="2" t="n">
        <v>246.423847843578</v>
      </c>
      <c r="H86" s="2" t="n">
        <v>-1.24991910665169</v>
      </c>
      <c r="I86" s="2" t="n">
        <v>0.180672418241723</v>
      </c>
      <c r="J86" s="2" t="n">
        <v>-6.91815119770752</v>
      </c>
      <c r="K86" s="4" t="n">
        <v>4.57575790049049E-012</v>
      </c>
      <c r="L86" s="4" t="n">
        <v>1.41406974416035E-009</v>
      </c>
      <c r="M86" s="3" t="b">
        <f aca="false">TRUE()</f>
        <v>1</v>
      </c>
      <c r="N86" s="3" t="s">
        <v>20</v>
      </c>
      <c r="O86" s="3" t="s">
        <v>277</v>
      </c>
      <c r="P86" s="3" t="s">
        <v>278</v>
      </c>
      <c r="Q86" s="3" t="s">
        <v>23</v>
      </c>
      <c r="R86" s="3" t="s">
        <v>279</v>
      </c>
      <c r="S86" s="3" t="n">
        <v>24206</v>
      </c>
    </row>
    <row r="87" customFormat="false" ht="16" hidden="false" customHeight="false" outlineLevel="0" collapsed="false">
      <c r="A87" s="2" t="n">
        <v>151.47</v>
      </c>
      <c r="B87" s="2" t="n">
        <v>425.34</v>
      </c>
      <c r="C87" s="2" t="n">
        <v>188.02</v>
      </c>
      <c r="D87" s="2" t="n">
        <v>361.59</v>
      </c>
      <c r="E87" s="2" t="n">
        <v>171.54</v>
      </c>
      <c r="F87" s="2" t="n">
        <v>420.94</v>
      </c>
      <c r="G87" s="2" t="n">
        <v>254.938208734377</v>
      </c>
      <c r="H87" s="2" t="n">
        <v>-1.24107418729589</v>
      </c>
      <c r="I87" s="2" t="n">
        <v>0.181521932039271</v>
      </c>
      <c r="J87" s="2" t="n">
        <v>-6.83704813712201</v>
      </c>
      <c r="K87" s="4" t="n">
        <v>8.08415834913575E-012</v>
      </c>
      <c r="L87" s="4" t="n">
        <v>2.33446638229551E-009</v>
      </c>
      <c r="M87" s="3" t="b">
        <f aca="false">TRUE()</f>
        <v>1</v>
      </c>
      <c r="N87" s="3" t="s">
        <v>20</v>
      </c>
      <c r="O87" s="3" t="s">
        <v>280</v>
      </c>
      <c r="P87" s="3" t="s">
        <v>281</v>
      </c>
      <c r="Q87" s="3" t="s">
        <v>23</v>
      </c>
      <c r="R87" s="3" t="s">
        <v>282</v>
      </c>
      <c r="S87" s="3" t="n">
        <v>30916</v>
      </c>
    </row>
    <row r="88" customFormat="false" ht="16" hidden="false" customHeight="false" outlineLevel="0" collapsed="false">
      <c r="A88" s="2" t="n">
        <v>91.09</v>
      </c>
      <c r="B88" s="2" t="n">
        <v>226.77</v>
      </c>
      <c r="C88" s="2" t="n">
        <v>116.35</v>
      </c>
      <c r="D88" s="2" t="n">
        <v>216.3</v>
      </c>
      <c r="E88" s="2" t="n">
        <v>90.93</v>
      </c>
      <c r="F88" s="2" t="n">
        <v>258.2</v>
      </c>
      <c r="G88" s="2" t="n">
        <v>151.495396148867</v>
      </c>
      <c r="H88" s="2" t="n">
        <v>-1.23340436563258</v>
      </c>
      <c r="I88" s="2" t="n">
        <v>0.178698611463446</v>
      </c>
      <c r="J88" s="2" t="n">
        <v>-6.90214857033114</v>
      </c>
      <c r="K88" s="4" t="n">
        <v>5.1221821836336E-012</v>
      </c>
      <c r="L88" s="4" t="n">
        <v>1.5556420545639E-009</v>
      </c>
      <c r="M88" s="3" t="b">
        <f aca="false">TRUE()</f>
        <v>1</v>
      </c>
      <c r="N88" s="3" t="s">
        <v>20</v>
      </c>
      <c r="O88" s="3" t="s">
        <v>283</v>
      </c>
      <c r="P88" s="3" t="s">
        <v>284</v>
      </c>
      <c r="Q88" s="3" t="s">
        <v>23</v>
      </c>
      <c r="R88" s="3" t="s">
        <v>285</v>
      </c>
      <c r="S88" s="3" t="n">
        <v>14849</v>
      </c>
    </row>
    <row r="89" customFormat="false" ht="16" hidden="false" customHeight="false" outlineLevel="0" collapsed="false">
      <c r="A89" s="2" t="n">
        <v>183.2</v>
      </c>
      <c r="B89" s="2" t="n">
        <v>488.52</v>
      </c>
      <c r="C89" s="2" t="n">
        <v>216.07</v>
      </c>
      <c r="D89" s="2" t="n">
        <v>416.21</v>
      </c>
      <c r="E89" s="2" t="n">
        <v>204.6</v>
      </c>
      <c r="F89" s="2" t="n">
        <v>509.9</v>
      </c>
      <c r="G89" s="2" t="n">
        <v>308.930872128903</v>
      </c>
      <c r="H89" s="2" t="n">
        <v>-1.22822521033295</v>
      </c>
      <c r="I89" s="2" t="n">
        <v>0.158155228387971</v>
      </c>
      <c r="J89" s="2" t="n">
        <v>-7.76594756210012</v>
      </c>
      <c r="K89" s="4" t="n">
        <v>8.10370761725329E-015</v>
      </c>
      <c r="L89" s="4" t="n">
        <v>4.70201269435506E-012</v>
      </c>
      <c r="M89" s="3" t="b">
        <f aca="false">TRUE()</f>
        <v>1</v>
      </c>
      <c r="N89" s="3" t="s">
        <v>20</v>
      </c>
      <c r="O89" s="3" t="s">
        <v>286</v>
      </c>
      <c r="P89" s="3" t="s">
        <v>287</v>
      </c>
      <c r="Q89" s="3" t="s">
        <v>23</v>
      </c>
      <c r="R89" s="3" t="s">
        <v>288</v>
      </c>
      <c r="S89" s="3" t="n">
        <v>22240</v>
      </c>
    </row>
    <row r="90" customFormat="false" ht="16" hidden="false" customHeight="false" outlineLevel="0" collapsed="false">
      <c r="A90" s="2" t="n">
        <v>163.76</v>
      </c>
      <c r="B90" s="2" t="n">
        <v>417.45</v>
      </c>
      <c r="C90" s="2" t="n">
        <v>208.8</v>
      </c>
      <c r="D90" s="2" t="n">
        <v>409.66</v>
      </c>
      <c r="E90" s="2" t="n">
        <v>183.94</v>
      </c>
      <c r="F90" s="2" t="n">
        <v>476.27</v>
      </c>
      <c r="G90" s="2" t="n">
        <v>254.536782075641</v>
      </c>
      <c r="H90" s="2" t="n">
        <v>-1.22817301268769</v>
      </c>
      <c r="I90" s="2" t="n">
        <v>0.165242294921382</v>
      </c>
      <c r="J90" s="2" t="n">
        <v>-7.43255843349324</v>
      </c>
      <c r="K90" s="4" t="n">
        <v>1.06517021079819E-013</v>
      </c>
      <c r="L90" s="4" t="n">
        <v>5.51852154800299E-011</v>
      </c>
      <c r="M90" s="3" t="b">
        <f aca="false">TRUE()</f>
        <v>1</v>
      </c>
      <c r="N90" s="3" t="s">
        <v>20</v>
      </c>
      <c r="O90" s="3" t="s">
        <v>289</v>
      </c>
      <c r="P90" s="3" t="s">
        <v>290</v>
      </c>
      <c r="Q90" s="3" t="s">
        <v>23</v>
      </c>
      <c r="R90" s="3" t="s">
        <v>291</v>
      </c>
      <c r="S90" s="3" t="n">
        <v>22648</v>
      </c>
    </row>
    <row r="91" customFormat="false" ht="16" hidden="false" customHeight="false" outlineLevel="0" collapsed="false">
      <c r="A91" s="2" t="n">
        <v>688.8</v>
      </c>
      <c r="B91" s="2" t="n">
        <v>2029.69</v>
      </c>
      <c r="C91" s="2" t="n">
        <v>768.71</v>
      </c>
      <c r="D91" s="2" t="n">
        <v>1235.52</v>
      </c>
      <c r="E91" s="2" t="n">
        <v>719.21</v>
      </c>
      <c r="F91" s="2" t="n">
        <v>1806.35</v>
      </c>
      <c r="G91" s="2" t="n">
        <v>945.025402336099</v>
      </c>
      <c r="H91" s="2" t="n">
        <v>-1.22020400281364</v>
      </c>
      <c r="I91" s="2" t="n">
        <v>0.16667368052566</v>
      </c>
      <c r="J91" s="2" t="n">
        <v>-7.32091592964965</v>
      </c>
      <c r="K91" s="4" t="n">
        <v>2.46284104713402E-013</v>
      </c>
      <c r="L91" s="4" t="n">
        <v>1.06145446776752E-010</v>
      </c>
      <c r="M91" s="3" t="b">
        <f aca="false">TRUE()</f>
        <v>1</v>
      </c>
      <c r="N91" s="3" t="s">
        <v>20</v>
      </c>
      <c r="O91" s="3" t="s">
        <v>292</v>
      </c>
      <c r="P91" s="3" t="s">
        <v>293</v>
      </c>
      <c r="Q91" s="3" t="s">
        <v>23</v>
      </c>
      <c r="R91" s="3" t="s">
        <v>294</v>
      </c>
      <c r="S91" s="3" t="n">
        <v>2344</v>
      </c>
    </row>
    <row r="92" customFormat="false" ht="16" hidden="false" customHeight="false" outlineLevel="0" collapsed="false">
      <c r="A92" s="2" t="n">
        <v>57.31</v>
      </c>
      <c r="B92" s="2" t="n">
        <v>162.47</v>
      </c>
      <c r="C92" s="2" t="n">
        <v>56.1</v>
      </c>
      <c r="D92" s="2" t="n">
        <v>88.49</v>
      </c>
      <c r="E92" s="2" t="n">
        <v>45.47</v>
      </c>
      <c r="F92" s="2" t="n">
        <v>118.25</v>
      </c>
      <c r="G92" s="2" t="n">
        <v>76.9894670469921</v>
      </c>
      <c r="H92" s="2" t="n">
        <v>-1.21554720016387</v>
      </c>
      <c r="I92" s="2" t="n">
        <v>0.280708510868417</v>
      </c>
      <c r="J92" s="2" t="n">
        <v>-4.33028267081527</v>
      </c>
      <c r="K92" s="4" t="n">
        <v>1.48918055746857E-005</v>
      </c>
      <c r="L92" s="2" t="n">
        <v>0.00068312279999502</v>
      </c>
      <c r="M92" s="3" t="b">
        <f aca="false">TRUE()</f>
        <v>1</v>
      </c>
      <c r="N92" s="3" t="s">
        <v>20</v>
      </c>
      <c r="O92" s="3" t="s">
        <v>295</v>
      </c>
      <c r="P92" s="3" t="s">
        <v>296</v>
      </c>
      <c r="Q92" s="3" t="s">
        <v>23</v>
      </c>
      <c r="R92" s="3" t="s">
        <v>297</v>
      </c>
      <c r="S92" s="3" t="n">
        <v>110224</v>
      </c>
    </row>
    <row r="93" customFormat="false" ht="16" hidden="false" customHeight="false" outlineLevel="0" collapsed="false">
      <c r="A93" s="2" t="n">
        <v>47.08</v>
      </c>
      <c r="B93" s="2" t="n">
        <v>116.21</v>
      </c>
      <c r="C93" s="2" t="n">
        <v>82.07</v>
      </c>
      <c r="D93" s="2" t="n">
        <v>179.16</v>
      </c>
      <c r="E93" s="2" t="n">
        <v>53.73</v>
      </c>
      <c r="F93" s="2" t="n">
        <v>126.93</v>
      </c>
      <c r="G93" s="2" t="n">
        <v>82.8868221025356</v>
      </c>
      <c r="H93" s="2" t="n">
        <v>-1.20825662513374</v>
      </c>
      <c r="I93" s="2" t="n">
        <v>0.280959803257827</v>
      </c>
      <c r="J93" s="2" t="n">
        <v>-4.30046081725423</v>
      </c>
      <c r="K93" s="4" t="n">
        <v>1.70443307400032E-005</v>
      </c>
      <c r="L93" s="2" t="n">
        <v>0.000758171429255444</v>
      </c>
      <c r="M93" s="3" t="b">
        <f aca="false">TRUE()</f>
        <v>1</v>
      </c>
      <c r="N93" s="3" t="s">
        <v>20</v>
      </c>
      <c r="O93" s="3" t="s">
        <v>298</v>
      </c>
      <c r="P93" s="3" t="s">
        <v>299</v>
      </c>
      <c r="Q93" s="3" t="s">
        <v>23</v>
      </c>
      <c r="R93" s="3" t="s">
        <v>300</v>
      </c>
      <c r="S93" s="3" t="n">
        <v>16903</v>
      </c>
    </row>
    <row r="94" customFormat="false" ht="16" hidden="false" customHeight="false" outlineLevel="0" collapsed="false">
      <c r="A94" s="2" t="n">
        <v>21.49</v>
      </c>
      <c r="B94" s="2" t="n">
        <v>75.59</v>
      </c>
      <c r="C94" s="2" t="n">
        <v>37.4</v>
      </c>
      <c r="D94" s="2" t="n">
        <v>51.34</v>
      </c>
      <c r="E94" s="2" t="n">
        <v>21.7</v>
      </c>
      <c r="F94" s="2" t="n">
        <v>58.58</v>
      </c>
      <c r="G94" s="2" t="n">
        <v>40.8607138620951</v>
      </c>
      <c r="H94" s="2" t="n">
        <v>-1.20277413820716</v>
      </c>
      <c r="I94" s="2" t="n">
        <v>0.329985248164992</v>
      </c>
      <c r="J94" s="2" t="n">
        <v>-3.64493305350962</v>
      </c>
      <c r="K94" s="2" t="n">
        <v>0.000267461415706383</v>
      </c>
      <c r="L94" s="2" t="n">
        <v>0.00700049455819902</v>
      </c>
      <c r="M94" s="3" t="b">
        <f aca="false">TRUE()</f>
        <v>1</v>
      </c>
      <c r="N94" s="3" t="s">
        <v>20</v>
      </c>
      <c r="O94" s="3" t="s">
        <v>301</v>
      </c>
      <c r="P94" s="3" t="s">
        <v>302</v>
      </c>
      <c r="Q94" s="3" t="s">
        <v>23</v>
      </c>
      <c r="R94" s="3" t="s">
        <v>303</v>
      </c>
      <c r="S94" s="3" t="n">
        <v>60733</v>
      </c>
    </row>
    <row r="95" customFormat="false" ht="16" hidden="false" customHeight="false" outlineLevel="0" collapsed="false">
      <c r="A95" s="2" t="n">
        <v>33.77</v>
      </c>
      <c r="B95" s="2" t="n">
        <v>109.44</v>
      </c>
      <c r="C95" s="2" t="n">
        <v>46.75</v>
      </c>
      <c r="D95" s="2" t="n">
        <v>83.02</v>
      </c>
      <c r="E95" s="2" t="n">
        <v>52.7</v>
      </c>
      <c r="F95" s="2" t="n">
        <v>113.91</v>
      </c>
      <c r="G95" s="2" t="n">
        <v>57.6695683728436</v>
      </c>
      <c r="H95" s="2" t="n">
        <v>-1.20179138359622</v>
      </c>
      <c r="I95" s="2" t="n">
        <v>0.272791317482663</v>
      </c>
      <c r="J95" s="2" t="n">
        <v>-4.40553385161388</v>
      </c>
      <c r="K95" s="4" t="n">
        <v>1.05523670514126E-005</v>
      </c>
      <c r="L95" s="2" t="n">
        <v>0.000522134678681554</v>
      </c>
      <c r="M95" s="3" t="b">
        <f aca="false">TRUE()</f>
        <v>1</v>
      </c>
      <c r="N95" s="3" t="s">
        <v>20</v>
      </c>
      <c r="O95" s="3" t="s">
        <v>304</v>
      </c>
      <c r="P95" s="3" t="s">
        <v>305</v>
      </c>
      <c r="Q95" s="3" t="s">
        <v>245</v>
      </c>
      <c r="R95" s="3" t="s">
        <v>306</v>
      </c>
      <c r="S95" s="3" t="n">
        <v>10129</v>
      </c>
    </row>
    <row r="96" customFormat="false" ht="16" hidden="false" customHeight="false" outlineLevel="0" collapsed="false">
      <c r="A96" s="2" t="n">
        <v>28.66</v>
      </c>
      <c r="B96" s="2" t="n">
        <v>67.69</v>
      </c>
      <c r="C96" s="2" t="n">
        <v>40.51</v>
      </c>
      <c r="D96" s="2" t="n">
        <v>84.12</v>
      </c>
      <c r="E96" s="2" t="n">
        <v>20.67</v>
      </c>
      <c r="F96" s="2" t="n">
        <v>53.16</v>
      </c>
      <c r="G96" s="2" t="n">
        <v>46.05028656631</v>
      </c>
      <c r="H96" s="2" t="n">
        <v>-1.19033247729968</v>
      </c>
      <c r="I96" s="2" t="n">
        <v>0.317790114155987</v>
      </c>
      <c r="J96" s="2" t="n">
        <v>-3.74565609273613</v>
      </c>
      <c r="K96" s="2" t="n">
        <v>0.000179922932500748</v>
      </c>
      <c r="L96" s="2" t="n">
        <v>0.00515340236748079</v>
      </c>
      <c r="M96" s="3" t="b">
        <f aca="false">TRUE()</f>
        <v>1</v>
      </c>
      <c r="N96" s="3" t="s">
        <v>20</v>
      </c>
      <c r="O96" s="3" t="s">
        <v>307</v>
      </c>
      <c r="P96" s="3" t="s">
        <v>308</v>
      </c>
      <c r="Q96" s="3" t="s">
        <v>23</v>
      </c>
      <c r="R96" s="3" t="s">
        <v>309</v>
      </c>
      <c r="S96" s="3" t="n">
        <v>51717</v>
      </c>
    </row>
    <row r="97" customFormat="false" ht="16" hidden="false" customHeight="false" outlineLevel="0" collapsed="false">
      <c r="A97" s="2" t="n">
        <v>24.56</v>
      </c>
      <c r="B97" s="2" t="n">
        <v>46.26</v>
      </c>
      <c r="C97" s="2" t="n">
        <v>19.74</v>
      </c>
      <c r="D97" s="2" t="n">
        <v>51.34</v>
      </c>
      <c r="E97" s="2" t="n">
        <v>21.7</v>
      </c>
      <c r="F97" s="2" t="n">
        <v>52.07</v>
      </c>
      <c r="G97" s="2" t="n">
        <v>29.8389645448991</v>
      </c>
      <c r="H97" s="2" t="n">
        <v>-1.18130785510636</v>
      </c>
      <c r="I97" s="2" t="n">
        <v>0.322764292406915</v>
      </c>
      <c r="J97" s="2" t="n">
        <v>-3.65997070585819</v>
      </c>
      <c r="K97" s="2" t="n">
        <v>0.000252244083714276</v>
      </c>
      <c r="L97" s="2" t="n">
        <v>0.00668436593362591</v>
      </c>
      <c r="M97" s="3" t="b">
        <f aca="false">TRUE()</f>
        <v>1</v>
      </c>
      <c r="N97" s="3" t="s">
        <v>20</v>
      </c>
      <c r="O97" s="3" t="s">
        <v>310</v>
      </c>
      <c r="P97" s="3" t="s">
        <v>311</v>
      </c>
      <c r="Q97" s="3" t="s">
        <v>245</v>
      </c>
      <c r="R97" s="3" t="s">
        <v>312</v>
      </c>
      <c r="S97" s="3" t="n">
        <v>3133</v>
      </c>
    </row>
    <row r="98" customFormat="false" ht="16" hidden="false" customHeight="false" outlineLevel="0" collapsed="false">
      <c r="A98" s="2" t="n">
        <v>67.55</v>
      </c>
      <c r="B98" s="2" t="n">
        <v>135.39</v>
      </c>
      <c r="C98" s="2" t="n">
        <v>48.82</v>
      </c>
      <c r="D98" s="2" t="n">
        <v>98.32</v>
      </c>
      <c r="E98" s="2" t="n">
        <v>59.93</v>
      </c>
      <c r="F98" s="2" t="n">
        <v>161.65</v>
      </c>
      <c r="G98" s="2" t="n">
        <v>78.8527873859787</v>
      </c>
      <c r="H98" s="2" t="n">
        <v>-1.16485528443609</v>
      </c>
      <c r="I98" s="2" t="n">
        <v>0.328767588077036</v>
      </c>
      <c r="J98" s="2" t="n">
        <v>-3.54309648116269</v>
      </c>
      <c r="K98" s="2" t="n">
        <v>0.000395457994618296</v>
      </c>
      <c r="L98" s="2" t="n">
        <v>0.00928799010026839</v>
      </c>
      <c r="M98" s="3" t="b">
        <f aca="false">TRUE()</f>
        <v>1</v>
      </c>
      <c r="N98" s="3" t="s">
        <v>20</v>
      </c>
      <c r="O98" s="3" t="s">
        <v>313</v>
      </c>
      <c r="P98" s="3" t="s">
        <v>314</v>
      </c>
      <c r="Q98" s="3" t="s">
        <v>205</v>
      </c>
      <c r="R98" s="3" t="s">
        <v>315</v>
      </c>
      <c r="S98" s="3" t="n">
        <v>7586</v>
      </c>
    </row>
    <row r="99" customFormat="false" ht="16" hidden="false" customHeight="false" outlineLevel="0" collapsed="false">
      <c r="A99" s="2" t="n">
        <v>39.92</v>
      </c>
      <c r="B99" s="2" t="n">
        <v>71.08</v>
      </c>
      <c r="C99" s="2" t="n">
        <v>25.97</v>
      </c>
      <c r="D99" s="2" t="n">
        <v>66.64</v>
      </c>
      <c r="E99" s="2" t="n">
        <v>27.9</v>
      </c>
      <c r="F99" s="2" t="n">
        <v>72.69</v>
      </c>
      <c r="G99" s="2" t="n">
        <v>64.0532398971629</v>
      </c>
      <c r="H99" s="2" t="n">
        <v>-1.16475957708331</v>
      </c>
      <c r="I99" s="2" t="n">
        <v>0.268746957058338</v>
      </c>
      <c r="J99" s="2" t="n">
        <v>-4.33403819649748</v>
      </c>
      <c r="K99" s="4" t="n">
        <v>1.46398756666979E-005</v>
      </c>
      <c r="L99" s="2" t="n">
        <v>0.000673319608012751</v>
      </c>
      <c r="M99" s="3" t="b">
        <f aca="false">TRUE()</f>
        <v>1</v>
      </c>
      <c r="N99" s="3" t="s">
        <v>20</v>
      </c>
      <c r="O99" s="3" t="s">
        <v>316</v>
      </c>
      <c r="P99" s="3" t="s">
        <v>317</v>
      </c>
      <c r="Q99" s="3" t="s">
        <v>23</v>
      </c>
      <c r="R99" s="3" t="s">
        <v>318</v>
      </c>
      <c r="S99" s="3" t="n">
        <v>173739</v>
      </c>
    </row>
    <row r="100" customFormat="false" ht="16" hidden="false" customHeight="false" outlineLevel="0" collapsed="false">
      <c r="A100" s="2" t="n">
        <v>44.01</v>
      </c>
      <c r="B100" s="2" t="n">
        <v>101.54</v>
      </c>
      <c r="C100" s="2" t="n">
        <v>32.2</v>
      </c>
      <c r="D100" s="2" t="n">
        <v>80.84</v>
      </c>
      <c r="E100" s="2" t="n">
        <v>49.6</v>
      </c>
      <c r="F100" s="2" t="n">
        <v>97.64</v>
      </c>
      <c r="G100" s="2" t="n">
        <v>51.7048033721165</v>
      </c>
      <c r="H100" s="2" t="n">
        <v>-1.15355334167362</v>
      </c>
      <c r="I100" s="2" t="n">
        <v>0.260961830294842</v>
      </c>
      <c r="J100" s="2" t="n">
        <v>-4.42039106014203</v>
      </c>
      <c r="K100" s="4" t="n">
        <v>9.85224445069854E-006</v>
      </c>
      <c r="L100" s="2" t="n">
        <v>0.000493032062497315</v>
      </c>
      <c r="M100" s="3" t="b">
        <f aca="false">TRUE()</f>
        <v>1</v>
      </c>
      <c r="N100" s="3" t="s">
        <v>20</v>
      </c>
      <c r="O100" s="3" t="s">
        <v>319</v>
      </c>
      <c r="P100" s="3" t="s">
        <v>320</v>
      </c>
      <c r="Q100" s="3" t="s">
        <v>23</v>
      </c>
      <c r="R100" s="3" t="s">
        <v>321</v>
      </c>
      <c r="S100" s="3" t="n">
        <v>109828</v>
      </c>
    </row>
    <row r="101" customFormat="false" ht="16" hidden="false" customHeight="false" outlineLevel="0" collapsed="false">
      <c r="A101" s="2" t="n">
        <v>249.73</v>
      </c>
      <c r="B101" s="2" t="n">
        <v>639.71</v>
      </c>
      <c r="C101" s="2" t="n">
        <v>230.61</v>
      </c>
      <c r="D101" s="2" t="n">
        <v>370.33</v>
      </c>
      <c r="E101" s="2" t="n">
        <v>215.97</v>
      </c>
      <c r="F101" s="2" t="n">
        <v>525.09</v>
      </c>
      <c r="G101" s="2" t="n">
        <v>303.200835434045</v>
      </c>
      <c r="H101" s="2" t="n">
        <v>-1.14035642006006</v>
      </c>
      <c r="I101" s="2" t="n">
        <v>0.265969364649624</v>
      </c>
      <c r="J101" s="2" t="n">
        <v>-4.28754800975786</v>
      </c>
      <c r="K101" s="4" t="n">
        <v>1.8065622005273E-005</v>
      </c>
      <c r="L101" s="2" t="n">
        <v>0.000795564829057209</v>
      </c>
      <c r="M101" s="3" t="b">
        <f aca="false">TRUE()</f>
        <v>1</v>
      </c>
      <c r="N101" s="3" t="s">
        <v>20</v>
      </c>
      <c r="O101" s="3" t="s">
        <v>322</v>
      </c>
      <c r="P101" s="3" t="s">
        <v>323</v>
      </c>
      <c r="Q101" s="3" t="s">
        <v>40</v>
      </c>
      <c r="R101" s="3" t="s">
        <v>324</v>
      </c>
      <c r="S101" s="3" t="n">
        <v>40514</v>
      </c>
    </row>
    <row r="102" customFormat="false" ht="16" hidden="false" customHeight="false" outlineLevel="0" collapsed="false">
      <c r="A102" s="2" t="n">
        <v>172.97</v>
      </c>
      <c r="B102" s="2" t="n">
        <v>509.96</v>
      </c>
      <c r="C102" s="2" t="n">
        <v>260.74</v>
      </c>
      <c r="D102" s="2" t="n">
        <v>466.46</v>
      </c>
      <c r="E102" s="2" t="n">
        <v>217</v>
      </c>
      <c r="F102" s="2" t="n">
        <v>451.32</v>
      </c>
      <c r="G102" s="2" t="n">
        <v>289.35717760908</v>
      </c>
      <c r="H102" s="2" t="n">
        <v>-1.13378072797036</v>
      </c>
      <c r="I102" s="2" t="n">
        <v>0.189302226164699</v>
      </c>
      <c r="J102" s="2" t="n">
        <v>-5.98926251920529</v>
      </c>
      <c r="K102" s="4" t="n">
        <v>2.10794680116384E-009</v>
      </c>
      <c r="L102" s="4" t="n">
        <v>3.34517863986497E-007</v>
      </c>
      <c r="M102" s="3" t="b">
        <f aca="false">TRUE()</f>
        <v>1</v>
      </c>
      <c r="N102" s="3" t="s">
        <v>20</v>
      </c>
      <c r="O102" s="3" t="s">
        <v>325</v>
      </c>
      <c r="P102" s="3" t="s">
        <v>326</v>
      </c>
      <c r="Q102" s="3" t="s">
        <v>23</v>
      </c>
      <c r="R102" s="3" t="s">
        <v>327</v>
      </c>
      <c r="S102" s="3" t="n">
        <v>12488</v>
      </c>
    </row>
    <row r="103" customFormat="false" ht="16" hidden="false" customHeight="false" outlineLevel="0" collapsed="false">
      <c r="A103" s="2" t="n">
        <v>272.24</v>
      </c>
      <c r="B103" s="2" t="n">
        <v>582.17</v>
      </c>
      <c r="C103" s="2" t="n">
        <v>174.52</v>
      </c>
      <c r="D103" s="2" t="n">
        <v>418.4</v>
      </c>
      <c r="E103" s="2" t="n">
        <v>270.74</v>
      </c>
      <c r="F103" s="2" t="n">
        <v>573.91</v>
      </c>
      <c r="G103" s="2" t="n">
        <v>327.182772235817</v>
      </c>
      <c r="H103" s="2" t="n">
        <v>-1.13360104257747</v>
      </c>
      <c r="I103" s="2" t="n">
        <v>0.233939161296858</v>
      </c>
      <c r="J103" s="2" t="n">
        <v>-4.84570875732507</v>
      </c>
      <c r="K103" s="4" t="n">
        <v>1.26160475383748E-006</v>
      </c>
      <c r="L103" s="4" t="n">
        <v>8.58037364434255E-005</v>
      </c>
      <c r="M103" s="3" t="b">
        <f aca="false">TRUE()</f>
        <v>1</v>
      </c>
      <c r="N103" s="3" t="s">
        <v>20</v>
      </c>
      <c r="O103" s="3" t="s">
        <v>328</v>
      </c>
      <c r="P103" s="3" t="s">
        <v>329</v>
      </c>
      <c r="Q103" s="3" t="s">
        <v>23</v>
      </c>
      <c r="R103" s="3" t="s">
        <v>330</v>
      </c>
      <c r="S103" s="3" t="n">
        <v>16775</v>
      </c>
    </row>
    <row r="104" customFormat="false" ht="16" hidden="false" customHeight="false" outlineLevel="0" collapsed="false">
      <c r="A104" s="2" t="n">
        <v>65.5</v>
      </c>
      <c r="B104" s="2" t="n">
        <v>189.54</v>
      </c>
      <c r="C104" s="2" t="n">
        <v>90.38</v>
      </c>
      <c r="D104" s="2" t="n">
        <v>152.94</v>
      </c>
      <c r="E104" s="2" t="n">
        <v>96.1</v>
      </c>
      <c r="F104" s="2" t="n">
        <v>209.38</v>
      </c>
      <c r="G104" s="2" t="n">
        <v>112.139861926441</v>
      </c>
      <c r="H104" s="2" t="n">
        <v>-1.13144334723234</v>
      </c>
      <c r="I104" s="2" t="n">
        <v>0.207422285314238</v>
      </c>
      <c r="J104" s="2" t="n">
        <v>-5.45478199470343</v>
      </c>
      <c r="K104" s="4" t="n">
        <v>4.90329641664496E-008</v>
      </c>
      <c r="L104" s="4" t="n">
        <v>5.23464038661824E-006</v>
      </c>
      <c r="M104" s="3" t="b">
        <f aca="false">TRUE()</f>
        <v>1</v>
      </c>
      <c r="N104" s="3" t="s">
        <v>20</v>
      </c>
      <c r="O104" s="3" t="s">
        <v>331</v>
      </c>
      <c r="P104" s="3" t="s">
        <v>332</v>
      </c>
      <c r="Q104" s="3" t="s">
        <v>23</v>
      </c>
      <c r="R104" s="3" t="s">
        <v>333</v>
      </c>
      <c r="S104" s="3" t="n">
        <v>8062</v>
      </c>
    </row>
    <row r="105" customFormat="false" ht="16" hidden="false" customHeight="false" outlineLevel="0" collapsed="false">
      <c r="A105" s="2" t="n">
        <v>64.48</v>
      </c>
      <c r="B105" s="2" t="n">
        <v>137.64</v>
      </c>
      <c r="C105" s="2" t="n">
        <v>78.95</v>
      </c>
      <c r="D105" s="2" t="n">
        <v>170.42</v>
      </c>
      <c r="E105" s="2" t="n">
        <v>56.83</v>
      </c>
      <c r="F105" s="2" t="n">
        <v>130.19</v>
      </c>
      <c r="G105" s="2" t="n">
        <v>94.8025455783459</v>
      </c>
      <c r="H105" s="2" t="n">
        <v>-1.13025272445801</v>
      </c>
      <c r="I105" s="2" t="n">
        <v>0.216460406472209</v>
      </c>
      <c r="J105" s="2" t="n">
        <v>-5.22152176870794</v>
      </c>
      <c r="K105" s="4" t="n">
        <v>1.77458763948616E-007</v>
      </c>
      <c r="L105" s="4" t="n">
        <v>1.57082217434918E-005</v>
      </c>
      <c r="M105" s="3" t="b">
        <f aca="false">TRUE()</f>
        <v>1</v>
      </c>
      <c r="N105" s="3" t="s">
        <v>20</v>
      </c>
      <c r="O105" s="3" t="s">
        <v>334</v>
      </c>
      <c r="P105" s="3" t="s">
        <v>335</v>
      </c>
      <c r="Q105" s="3" t="s">
        <v>23</v>
      </c>
      <c r="R105" s="3" t="s">
        <v>336</v>
      </c>
      <c r="S105" s="3" t="n">
        <v>27668</v>
      </c>
    </row>
    <row r="106" customFormat="false" ht="16" hidden="false" customHeight="false" outlineLevel="0" collapsed="false">
      <c r="A106" s="2" t="n">
        <v>964.11</v>
      </c>
      <c r="B106" s="2" t="n">
        <v>2497.9</v>
      </c>
      <c r="C106" s="2" t="n">
        <v>778.06</v>
      </c>
      <c r="D106" s="2" t="n">
        <v>1287.96</v>
      </c>
      <c r="E106" s="2" t="n">
        <v>1010.61</v>
      </c>
      <c r="F106" s="2" t="n">
        <v>2153.51</v>
      </c>
      <c r="G106" s="2" t="n">
        <v>1238.29282112832</v>
      </c>
      <c r="H106" s="2" t="n">
        <v>-1.10935483122407</v>
      </c>
      <c r="I106" s="2" t="n">
        <v>0.247531272147477</v>
      </c>
      <c r="J106" s="2" t="n">
        <v>-4.48167547316256</v>
      </c>
      <c r="K106" s="4" t="n">
        <v>7.40593032665124E-006</v>
      </c>
      <c r="L106" s="2" t="n">
        <v>0.000384617916928241</v>
      </c>
      <c r="M106" s="3" t="b">
        <f aca="false">TRUE()</f>
        <v>1</v>
      </c>
      <c r="N106" s="3" t="s">
        <v>20</v>
      </c>
      <c r="O106" s="3" t="s">
        <v>337</v>
      </c>
      <c r="P106" s="3" t="s">
        <v>338</v>
      </c>
      <c r="Q106" s="3" t="s">
        <v>23</v>
      </c>
      <c r="R106" s="3" t="s">
        <v>339</v>
      </c>
      <c r="S106" s="3" t="n">
        <v>1863</v>
      </c>
    </row>
    <row r="107" customFormat="false" ht="16" hidden="false" customHeight="false" outlineLevel="0" collapsed="false">
      <c r="A107" s="2" t="n">
        <v>55.27</v>
      </c>
      <c r="B107" s="2" t="n">
        <v>85.75</v>
      </c>
      <c r="C107" s="2" t="n">
        <v>37.4</v>
      </c>
      <c r="D107" s="2" t="n">
        <v>104.87</v>
      </c>
      <c r="E107" s="2" t="n">
        <v>48.57</v>
      </c>
      <c r="F107" s="2" t="n">
        <v>112.83</v>
      </c>
      <c r="G107" s="2" t="n">
        <v>59.5294931406139</v>
      </c>
      <c r="H107" s="2" t="n">
        <v>-1.10354234950571</v>
      </c>
      <c r="I107" s="2" t="n">
        <v>0.257784120737754</v>
      </c>
      <c r="J107" s="2" t="n">
        <v>-4.2808779157827</v>
      </c>
      <c r="K107" s="4" t="n">
        <v>1.86157466998215E-005</v>
      </c>
      <c r="L107" s="2" t="n">
        <v>0.000813688283169619</v>
      </c>
      <c r="M107" s="3" t="b">
        <f aca="false">TRUE()</f>
        <v>1</v>
      </c>
      <c r="N107" s="3" t="s">
        <v>20</v>
      </c>
      <c r="O107" s="3" t="s">
        <v>340</v>
      </c>
      <c r="P107" s="3" t="s">
        <v>341</v>
      </c>
      <c r="Q107" s="3" t="s">
        <v>23</v>
      </c>
      <c r="R107" s="3" t="s">
        <v>342</v>
      </c>
      <c r="S107" s="3" t="n">
        <v>6349</v>
      </c>
    </row>
    <row r="108" customFormat="false" ht="16" hidden="false" customHeight="false" outlineLevel="0" collapsed="false">
      <c r="A108" s="2" t="n">
        <v>81.88</v>
      </c>
      <c r="B108" s="2" t="n">
        <v>210.98</v>
      </c>
      <c r="C108" s="2" t="n">
        <v>135.04</v>
      </c>
      <c r="D108" s="2" t="n">
        <v>254.53</v>
      </c>
      <c r="E108" s="2" t="n">
        <v>77.5</v>
      </c>
      <c r="F108" s="2" t="n">
        <v>162.73</v>
      </c>
      <c r="G108" s="2" t="n">
        <v>130.873983462987</v>
      </c>
      <c r="H108" s="2" t="n">
        <v>-1.09366918159844</v>
      </c>
      <c r="I108" s="2" t="n">
        <v>0.275571895799045</v>
      </c>
      <c r="J108" s="2" t="n">
        <v>-3.96872539714997</v>
      </c>
      <c r="K108" s="4" t="n">
        <v>7.22580907655056E-005</v>
      </c>
      <c r="L108" s="2" t="n">
        <v>0.00253046971935265</v>
      </c>
      <c r="M108" s="3" t="b">
        <f aca="false">TRUE()</f>
        <v>1</v>
      </c>
      <c r="N108" s="3" t="s">
        <v>20</v>
      </c>
      <c r="O108" s="3" t="s">
        <v>343</v>
      </c>
      <c r="P108" s="3" t="s">
        <v>344</v>
      </c>
      <c r="Q108" s="3" t="s">
        <v>23</v>
      </c>
      <c r="R108" s="3" t="s">
        <v>345</v>
      </c>
      <c r="S108" s="3" t="n">
        <v>26688</v>
      </c>
    </row>
    <row r="109" customFormat="false" ht="16" hidden="false" customHeight="false" outlineLevel="0" collapsed="false">
      <c r="A109" s="2" t="n">
        <v>169.9</v>
      </c>
      <c r="B109" s="2" t="n">
        <v>745.76</v>
      </c>
      <c r="C109" s="2" t="n">
        <v>302.29</v>
      </c>
      <c r="D109" s="2" t="n">
        <v>348.48</v>
      </c>
      <c r="E109" s="2" t="n">
        <v>246.97</v>
      </c>
      <c r="F109" s="2" t="n">
        <v>440.47</v>
      </c>
      <c r="G109" s="2" t="n">
        <v>312.196659906493</v>
      </c>
      <c r="H109" s="2" t="n">
        <v>-1.09346082409135</v>
      </c>
      <c r="I109" s="2" t="n">
        <v>0.302174967658028</v>
      </c>
      <c r="J109" s="2" t="n">
        <v>-3.61863470215977</v>
      </c>
      <c r="K109" s="2" t="n">
        <v>0.000296161335981824</v>
      </c>
      <c r="L109" s="2" t="n">
        <v>0.00752796815774867</v>
      </c>
      <c r="M109" s="3" t="b">
        <f aca="false">TRUE()</f>
        <v>1</v>
      </c>
      <c r="N109" s="3" t="s">
        <v>20</v>
      </c>
      <c r="O109" s="3" t="s">
        <v>346</v>
      </c>
      <c r="P109" s="3" t="s">
        <v>347</v>
      </c>
      <c r="Q109" s="3" t="s">
        <v>23</v>
      </c>
      <c r="R109" s="3" t="s">
        <v>348</v>
      </c>
      <c r="S109" s="3" t="n">
        <v>68964</v>
      </c>
    </row>
    <row r="110" customFormat="false" ht="16" hidden="false" customHeight="false" outlineLevel="0" collapsed="false">
      <c r="A110" s="2" t="n">
        <v>56.29</v>
      </c>
      <c r="B110" s="2" t="n">
        <v>102.67</v>
      </c>
      <c r="C110" s="2" t="n">
        <v>43.63</v>
      </c>
      <c r="D110" s="2" t="n">
        <v>95.04</v>
      </c>
      <c r="E110" s="2" t="n">
        <v>47.53</v>
      </c>
      <c r="F110" s="2" t="n">
        <v>115</v>
      </c>
      <c r="G110" s="2" t="n">
        <v>80.2731115052171</v>
      </c>
      <c r="H110" s="2" t="n">
        <v>-1.0843588879149</v>
      </c>
      <c r="I110" s="2" t="n">
        <v>0.297915206719546</v>
      </c>
      <c r="J110" s="2" t="n">
        <v>-3.63982389437308</v>
      </c>
      <c r="K110" s="2" t="n">
        <v>0.000272824566477318</v>
      </c>
      <c r="L110" s="2" t="n">
        <v>0.00706735990955583</v>
      </c>
      <c r="M110" s="3" t="b">
        <f aca="false">TRUE()</f>
        <v>1</v>
      </c>
      <c r="N110" s="3" t="s">
        <v>20</v>
      </c>
      <c r="O110" s="3" t="s">
        <v>349</v>
      </c>
      <c r="P110" s="3" t="s">
        <v>350</v>
      </c>
      <c r="Q110" s="3" t="s">
        <v>23</v>
      </c>
      <c r="R110" s="3" t="s">
        <v>351</v>
      </c>
      <c r="S110" s="3" t="n">
        <v>29493</v>
      </c>
    </row>
    <row r="111" customFormat="false" ht="16" hidden="false" customHeight="false" outlineLevel="0" collapsed="false">
      <c r="A111" s="2" t="n">
        <v>1202.58</v>
      </c>
      <c r="B111" s="2" t="n">
        <v>2706.62</v>
      </c>
      <c r="C111" s="2" t="n">
        <v>2171.09</v>
      </c>
      <c r="D111" s="2" t="n">
        <v>3978.58</v>
      </c>
      <c r="E111" s="2" t="n">
        <v>1314.41</v>
      </c>
      <c r="F111" s="2" t="n">
        <v>3152.7</v>
      </c>
      <c r="G111" s="2" t="n">
        <v>1989.20788201923</v>
      </c>
      <c r="H111" s="2" t="n">
        <v>-1.06939098877351</v>
      </c>
      <c r="I111" s="2" t="n">
        <v>0.276935289695304</v>
      </c>
      <c r="J111" s="2" t="n">
        <v>-3.86151938219971</v>
      </c>
      <c r="K111" s="2" t="n">
        <v>0.000112684070931076</v>
      </c>
      <c r="L111" s="2" t="n">
        <v>0.00360670657041596</v>
      </c>
      <c r="M111" s="3" t="b">
        <f aca="false">TRUE()</f>
        <v>1</v>
      </c>
      <c r="N111" s="3" t="s">
        <v>20</v>
      </c>
      <c r="O111" s="3" t="s">
        <v>352</v>
      </c>
      <c r="P111" s="3" t="s">
        <v>353</v>
      </c>
      <c r="Q111" s="3" t="s">
        <v>23</v>
      </c>
      <c r="R111" s="3" t="s">
        <v>354</v>
      </c>
      <c r="S111" s="3" t="n">
        <v>12746</v>
      </c>
    </row>
    <row r="112" customFormat="false" ht="16" hidden="false" customHeight="false" outlineLevel="0" collapsed="false">
      <c r="A112" s="2" t="n">
        <v>54.24</v>
      </c>
      <c r="B112" s="2" t="n">
        <v>110.57</v>
      </c>
      <c r="C112" s="2" t="n">
        <v>38.44</v>
      </c>
      <c r="D112" s="2" t="n">
        <v>100.5</v>
      </c>
      <c r="E112" s="2" t="n">
        <v>52.7</v>
      </c>
      <c r="F112" s="2" t="n">
        <v>92.22</v>
      </c>
      <c r="G112" s="2" t="n">
        <v>61.878953173369</v>
      </c>
      <c r="H112" s="2" t="n">
        <v>-1.05980890145629</v>
      </c>
      <c r="I112" s="2" t="n">
        <v>0.23798491719388</v>
      </c>
      <c r="J112" s="2" t="n">
        <v>-4.45326079464477</v>
      </c>
      <c r="K112" s="4" t="n">
        <v>8.45759225187015E-006</v>
      </c>
      <c r="L112" s="2" t="n">
        <v>0.000427070522315804</v>
      </c>
      <c r="M112" s="3" t="b">
        <f aca="false">TRUE()</f>
        <v>1</v>
      </c>
      <c r="N112" s="3" t="s">
        <v>20</v>
      </c>
      <c r="O112" s="3" t="s">
        <v>355</v>
      </c>
      <c r="P112" s="3" t="s">
        <v>356</v>
      </c>
      <c r="Q112" s="3" t="s">
        <v>23</v>
      </c>
      <c r="R112" s="3" t="s">
        <v>357</v>
      </c>
      <c r="S112" s="3" t="n">
        <v>22752</v>
      </c>
    </row>
    <row r="113" customFormat="false" ht="16" hidden="false" customHeight="false" outlineLevel="0" collapsed="false">
      <c r="A113" s="2" t="n">
        <v>67.55</v>
      </c>
      <c r="B113" s="2" t="n">
        <v>144.41</v>
      </c>
      <c r="C113" s="2" t="n">
        <v>59.21</v>
      </c>
      <c r="D113" s="2" t="n">
        <v>131.09</v>
      </c>
      <c r="E113" s="2" t="n">
        <v>78.53</v>
      </c>
      <c r="F113" s="2" t="n">
        <v>150.8</v>
      </c>
      <c r="G113" s="2" t="n">
        <v>96.2684030258615</v>
      </c>
      <c r="H113" s="2" t="n">
        <v>-1.05406778193719</v>
      </c>
      <c r="I113" s="2" t="n">
        <v>0.229264469208745</v>
      </c>
      <c r="J113" s="2" t="n">
        <v>-4.59760636078964</v>
      </c>
      <c r="K113" s="4" t="n">
        <v>4.27372469383451E-006</v>
      </c>
      <c r="L113" s="2" t="n">
        <v>0.000242063216983585</v>
      </c>
      <c r="M113" s="3" t="b">
        <f aca="false">TRUE()</f>
        <v>1</v>
      </c>
      <c r="N113" s="3" t="s">
        <v>20</v>
      </c>
      <c r="O113" s="3" t="s">
        <v>358</v>
      </c>
      <c r="P113" s="3" t="s">
        <v>359</v>
      </c>
      <c r="Q113" s="3" t="s">
        <v>23</v>
      </c>
      <c r="R113" s="3" t="s">
        <v>360</v>
      </c>
      <c r="S113" s="3" t="n">
        <v>23830</v>
      </c>
    </row>
    <row r="114" customFormat="false" ht="16" hidden="false" customHeight="false" outlineLevel="0" collapsed="false">
      <c r="A114" s="2" t="n">
        <v>44.01</v>
      </c>
      <c r="B114" s="2" t="n">
        <v>156.82</v>
      </c>
      <c r="C114" s="2" t="n">
        <v>65.44</v>
      </c>
      <c r="D114" s="2" t="n">
        <v>91.76</v>
      </c>
      <c r="E114" s="2" t="n">
        <v>66.13</v>
      </c>
      <c r="F114" s="2" t="n">
        <v>116.08</v>
      </c>
      <c r="G114" s="2" t="n">
        <v>76.606283880543</v>
      </c>
      <c r="H114" s="2" t="n">
        <v>-1.05394495406664</v>
      </c>
      <c r="I114" s="2" t="n">
        <v>0.26394114529626</v>
      </c>
      <c r="J114" s="2" t="n">
        <v>-3.99310593611179</v>
      </c>
      <c r="K114" s="4" t="n">
        <v>6.52134152849023E-005</v>
      </c>
      <c r="L114" s="2" t="n">
        <v>0.00232537309765902</v>
      </c>
      <c r="M114" s="3" t="b">
        <f aca="false">TRUE()</f>
        <v>1</v>
      </c>
      <c r="N114" s="3" t="s">
        <v>20</v>
      </c>
      <c r="O114" s="3" t="s">
        <v>361</v>
      </c>
      <c r="P114" s="3" t="s">
        <v>362</v>
      </c>
      <c r="Q114" s="3" t="s">
        <v>23</v>
      </c>
      <c r="R114" s="3" t="s">
        <v>363</v>
      </c>
      <c r="S114" s="3" t="n">
        <v>284373</v>
      </c>
    </row>
    <row r="115" customFormat="false" ht="16" hidden="false" customHeight="false" outlineLevel="0" collapsed="false">
      <c r="A115" s="2" t="n">
        <v>289.64</v>
      </c>
      <c r="B115" s="2" t="n">
        <v>616.01</v>
      </c>
      <c r="C115" s="2" t="n">
        <v>362.54</v>
      </c>
      <c r="D115" s="2" t="n">
        <v>703.52</v>
      </c>
      <c r="E115" s="2" t="n">
        <v>348.24</v>
      </c>
      <c r="F115" s="2" t="n">
        <v>754</v>
      </c>
      <c r="G115" s="2" t="n">
        <v>463.903957532421</v>
      </c>
      <c r="H115" s="2" t="n">
        <v>-1.05185171583509</v>
      </c>
      <c r="I115" s="2" t="n">
        <v>0.147114297470006</v>
      </c>
      <c r="J115" s="2" t="n">
        <v>-7.14989456445961</v>
      </c>
      <c r="K115" s="4" t="n">
        <v>8.68445782992121E-013</v>
      </c>
      <c r="L115" s="4" t="n">
        <v>3.12197397294004E-010</v>
      </c>
      <c r="M115" s="3" t="b">
        <f aca="false">TRUE()</f>
        <v>1</v>
      </c>
      <c r="N115" s="3" t="s">
        <v>20</v>
      </c>
      <c r="O115" s="3" t="s">
        <v>364</v>
      </c>
      <c r="P115" s="3" t="s">
        <v>365</v>
      </c>
      <c r="Q115" s="3" t="s">
        <v>23</v>
      </c>
      <c r="R115" s="3" t="s">
        <v>366</v>
      </c>
      <c r="S115" s="3" t="n">
        <v>34355</v>
      </c>
    </row>
    <row r="116" customFormat="false" ht="16" hidden="false" customHeight="false" outlineLevel="0" collapsed="false">
      <c r="A116" s="2" t="n">
        <v>81.88</v>
      </c>
      <c r="B116" s="2" t="n">
        <v>177.13</v>
      </c>
      <c r="C116" s="2" t="n">
        <v>73.75</v>
      </c>
      <c r="D116" s="2" t="n">
        <v>124.54</v>
      </c>
      <c r="E116" s="2" t="n">
        <v>62</v>
      </c>
      <c r="F116" s="2" t="n">
        <v>149.72</v>
      </c>
      <c r="G116" s="2" t="n">
        <v>101.7357562326</v>
      </c>
      <c r="H116" s="2" t="n">
        <v>-1.05164405576722</v>
      </c>
      <c r="I116" s="2" t="n">
        <v>0.225642344219666</v>
      </c>
      <c r="J116" s="2" t="n">
        <v>-4.66066801160083</v>
      </c>
      <c r="K116" s="4" t="n">
        <v>3.1518475721242E-006</v>
      </c>
      <c r="L116" s="2" t="n">
        <v>0.000187566874942459</v>
      </c>
      <c r="M116" s="3" t="b">
        <f aca="false">TRUE()</f>
        <v>1</v>
      </c>
      <c r="N116" s="3" t="s">
        <v>20</v>
      </c>
      <c r="O116" s="3" t="s">
        <v>367</v>
      </c>
      <c r="P116" s="3" t="s">
        <v>368</v>
      </c>
      <c r="Q116" s="3" t="s">
        <v>23</v>
      </c>
      <c r="R116" s="3" t="s">
        <v>369</v>
      </c>
      <c r="S116" s="3" t="n">
        <v>4602</v>
      </c>
    </row>
    <row r="117" customFormat="false" ht="16" hidden="false" customHeight="false" outlineLevel="0" collapsed="false">
      <c r="A117" s="2" t="n">
        <v>173.99</v>
      </c>
      <c r="B117" s="2" t="n">
        <v>446.78</v>
      </c>
      <c r="C117" s="2" t="n">
        <v>190.1</v>
      </c>
      <c r="D117" s="2" t="n">
        <v>327.72</v>
      </c>
      <c r="E117" s="2" t="n">
        <v>162.24</v>
      </c>
      <c r="F117" s="2" t="n">
        <v>316.79</v>
      </c>
      <c r="G117" s="2" t="n">
        <v>228.333817009588</v>
      </c>
      <c r="H117" s="2" t="n">
        <v>-1.05153183692184</v>
      </c>
      <c r="I117" s="2" t="n">
        <v>0.182424566410435</v>
      </c>
      <c r="J117" s="2" t="n">
        <v>-5.76420082893883</v>
      </c>
      <c r="K117" s="4" t="n">
        <v>8.20456728210242E-009</v>
      </c>
      <c r="L117" s="4" t="n">
        <v>1.12908947401745E-006</v>
      </c>
      <c r="M117" s="3" t="b">
        <f aca="false">TRUE()</f>
        <v>1</v>
      </c>
      <c r="N117" s="3" t="s">
        <v>20</v>
      </c>
      <c r="O117" s="3" t="s">
        <v>370</v>
      </c>
      <c r="P117" s="3" t="s">
        <v>371</v>
      </c>
      <c r="Q117" s="3" t="s">
        <v>23</v>
      </c>
      <c r="R117" s="3" t="s">
        <v>372</v>
      </c>
      <c r="S117" s="3" t="n">
        <v>25472</v>
      </c>
    </row>
    <row r="118" customFormat="false" ht="16" hidden="false" customHeight="false" outlineLevel="0" collapsed="false">
      <c r="A118" s="2" t="n">
        <v>47.08</v>
      </c>
      <c r="B118" s="2" t="n">
        <v>93.64</v>
      </c>
      <c r="C118" s="2" t="n">
        <v>71.68</v>
      </c>
      <c r="D118" s="2" t="n">
        <v>122.35</v>
      </c>
      <c r="E118" s="2" t="n">
        <v>45.47</v>
      </c>
      <c r="F118" s="2" t="n">
        <v>123.68</v>
      </c>
      <c r="G118" s="2" t="n">
        <v>79.0569418758696</v>
      </c>
      <c r="H118" s="2" t="n">
        <v>-1.04982350433302</v>
      </c>
      <c r="I118" s="2" t="n">
        <v>0.242076429806966</v>
      </c>
      <c r="J118" s="2" t="n">
        <v>-4.33674399928221</v>
      </c>
      <c r="K118" s="4" t="n">
        <v>1.44608882877805E-005</v>
      </c>
      <c r="L118" s="2" t="n">
        <v>0.000671535856747197</v>
      </c>
      <c r="M118" s="3" t="b">
        <f aca="false">TRUE()</f>
        <v>1</v>
      </c>
      <c r="N118" s="3" t="s">
        <v>20</v>
      </c>
      <c r="O118" s="3" t="s">
        <v>373</v>
      </c>
      <c r="P118" s="3" t="s">
        <v>374</v>
      </c>
      <c r="Q118" s="3" t="s">
        <v>23</v>
      </c>
      <c r="R118" s="3" t="s">
        <v>375</v>
      </c>
      <c r="S118" s="3" t="n">
        <v>2309</v>
      </c>
    </row>
    <row r="119" customFormat="false" ht="16" hidden="false" customHeight="false" outlineLevel="0" collapsed="false">
      <c r="A119" s="2" t="n">
        <v>427.81</v>
      </c>
      <c r="B119" s="2" t="n">
        <v>954.48</v>
      </c>
      <c r="C119" s="2" t="n">
        <v>536.02</v>
      </c>
      <c r="D119" s="2" t="n">
        <v>887.04</v>
      </c>
      <c r="E119" s="2" t="n">
        <v>454.67</v>
      </c>
      <c r="F119" s="2" t="n">
        <v>1077.3</v>
      </c>
      <c r="G119" s="2" t="n">
        <v>629.096561890178</v>
      </c>
      <c r="H119" s="2" t="n">
        <v>-1.04115846453483</v>
      </c>
      <c r="I119" s="2" t="n">
        <v>0.153000316329695</v>
      </c>
      <c r="J119" s="2" t="n">
        <v>-6.80494321522363</v>
      </c>
      <c r="K119" s="4" t="n">
        <v>1.01089102207128E-011</v>
      </c>
      <c r="L119" s="4" t="n">
        <v>2.782319586529E-009</v>
      </c>
      <c r="M119" s="3" t="b">
        <f aca="false">TRUE()</f>
        <v>1</v>
      </c>
      <c r="N119" s="3" t="s">
        <v>20</v>
      </c>
      <c r="O119" s="3" t="s">
        <v>376</v>
      </c>
      <c r="P119" s="3" t="s">
        <v>377</v>
      </c>
      <c r="Q119" s="3" t="s">
        <v>23</v>
      </c>
      <c r="R119" s="3" t="s">
        <v>378</v>
      </c>
      <c r="S119" s="3" t="n">
        <v>22166</v>
      </c>
    </row>
    <row r="120" customFormat="false" ht="16" hidden="false" customHeight="false" outlineLevel="0" collapsed="false">
      <c r="A120" s="2" t="n">
        <v>933.41</v>
      </c>
      <c r="B120" s="2" t="n">
        <v>1732.96</v>
      </c>
      <c r="C120" s="2" t="n">
        <v>1062.69</v>
      </c>
      <c r="D120" s="2" t="n">
        <v>2155.34</v>
      </c>
      <c r="E120" s="2" t="n">
        <v>873.18</v>
      </c>
      <c r="F120" s="2" t="n">
        <v>2002.71</v>
      </c>
      <c r="G120" s="2" t="n">
        <v>1255.37481535935</v>
      </c>
      <c r="H120" s="2" t="n">
        <v>-1.03796893744043</v>
      </c>
      <c r="I120" s="2" t="n">
        <v>0.121752412844214</v>
      </c>
      <c r="J120" s="2" t="n">
        <v>-8.52524326370879</v>
      </c>
      <c r="K120" s="4" t="n">
        <v>1.52489002673862E-017</v>
      </c>
      <c r="L120" s="4" t="n">
        <v>1.41373356952636E-014</v>
      </c>
      <c r="M120" s="3" t="b">
        <f aca="false">TRUE()</f>
        <v>1</v>
      </c>
      <c r="N120" s="3" t="s">
        <v>20</v>
      </c>
      <c r="O120" s="3" t="s">
        <v>379</v>
      </c>
      <c r="P120" s="3" t="s">
        <v>380</v>
      </c>
      <c r="Q120" s="3" t="s">
        <v>23</v>
      </c>
      <c r="R120" s="3" t="s">
        <v>381</v>
      </c>
      <c r="S120" s="3" t="n">
        <v>2814</v>
      </c>
    </row>
    <row r="121" customFormat="false" ht="16" hidden="false" customHeight="false" outlineLevel="0" collapsed="false">
      <c r="A121" s="2" t="n">
        <v>138.17</v>
      </c>
      <c r="B121" s="2" t="n">
        <v>295.6</v>
      </c>
      <c r="C121" s="2" t="n">
        <v>102.84</v>
      </c>
      <c r="D121" s="2" t="n">
        <v>221.76</v>
      </c>
      <c r="E121" s="2" t="n">
        <v>151.9</v>
      </c>
      <c r="F121" s="2" t="n">
        <v>287.5</v>
      </c>
      <c r="G121" s="2" t="n">
        <v>163.143383492427</v>
      </c>
      <c r="H121" s="2" t="n">
        <v>-1.03410188628422</v>
      </c>
      <c r="I121" s="2" t="n">
        <v>0.198171022816783</v>
      </c>
      <c r="J121" s="2" t="n">
        <v>-5.21822954529677</v>
      </c>
      <c r="K121" s="4" t="n">
        <v>1.80641506513682E-007</v>
      </c>
      <c r="L121" s="4" t="n">
        <v>1.59100006861925E-005</v>
      </c>
      <c r="M121" s="3" t="b">
        <f aca="false">TRUE()</f>
        <v>1</v>
      </c>
      <c r="N121" s="3" t="s">
        <v>20</v>
      </c>
      <c r="O121" s="3" t="s">
        <v>382</v>
      </c>
      <c r="P121" s="3" t="s">
        <v>383</v>
      </c>
      <c r="Q121" s="3" t="s">
        <v>23</v>
      </c>
      <c r="R121" s="3" t="s">
        <v>384</v>
      </c>
      <c r="S121" s="3" t="n">
        <v>6442</v>
      </c>
    </row>
    <row r="122" customFormat="false" ht="16" hidden="false" customHeight="false" outlineLevel="0" collapsed="false">
      <c r="A122" s="2" t="n">
        <v>817.75</v>
      </c>
      <c r="B122" s="2" t="n">
        <v>1871.73</v>
      </c>
      <c r="C122" s="2" t="n">
        <v>994.13</v>
      </c>
      <c r="D122" s="2" t="n">
        <v>1980.55</v>
      </c>
      <c r="E122" s="2" t="n">
        <v>978.58</v>
      </c>
      <c r="F122" s="2" t="n">
        <v>1856.25</v>
      </c>
      <c r="G122" s="2" t="n">
        <v>1196.56686892988</v>
      </c>
      <c r="H122" s="2" t="n">
        <v>-1.03269241958867</v>
      </c>
      <c r="I122" s="2" t="n">
        <v>0.126965551719061</v>
      </c>
      <c r="J122" s="2" t="n">
        <v>-8.13364259522716</v>
      </c>
      <c r="K122" s="4" t="n">
        <v>4.16579550187828E-016</v>
      </c>
      <c r="L122" s="4" t="n">
        <v>3.33547671661754E-013</v>
      </c>
      <c r="M122" s="3" t="b">
        <f aca="false">TRUE()</f>
        <v>1</v>
      </c>
      <c r="N122" s="3" t="s">
        <v>20</v>
      </c>
      <c r="O122" s="3" t="s">
        <v>385</v>
      </c>
      <c r="P122" s="3" t="s">
        <v>386</v>
      </c>
      <c r="Q122" s="3" t="s">
        <v>23</v>
      </c>
      <c r="R122" s="3" t="s">
        <v>387</v>
      </c>
      <c r="S122" s="3" t="n">
        <v>45384</v>
      </c>
    </row>
    <row r="123" customFormat="false" ht="16" hidden="false" customHeight="false" outlineLevel="0" collapsed="false">
      <c r="A123" s="2" t="n">
        <v>68.57</v>
      </c>
      <c r="B123" s="2" t="n">
        <v>141.03</v>
      </c>
      <c r="C123" s="2" t="n">
        <v>64.41</v>
      </c>
      <c r="D123" s="2" t="n">
        <v>155.12</v>
      </c>
      <c r="E123" s="2" t="n">
        <v>81.63</v>
      </c>
      <c r="F123" s="2" t="n">
        <v>137.78</v>
      </c>
      <c r="G123" s="2" t="n">
        <v>95.2525322170829</v>
      </c>
      <c r="H123" s="2" t="n">
        <v>-1.01577325040327</v>
      </c>
      <c r="I123" s="2" t="n">
        <v>0.215394499132933</v>
      </c>
      <c r="J123" s="2" t="n">
        <v>-4.71587368522523</v>
      </c>
      <c r="K123" s="4" t="n">
        <v>2.40675722461745E-006</v>
      </c>
      <c r="L123" s="2" t="n">
        <v>0.000148400820964133</v>
      </c>
      <c r="M123" s="3" t="b">
        <f aca="false">TRUE()</f>
        <v>1</v>
      </c>
      <c r="N123" s="3" t="s">
        <v>20</v>
      </c>
      <c r="O123" s="3" t="s">
        <v>388</v>
      </c>
      <c r="P123" s="3" t="s">
        <v>389</v>
      </c>
      <c r="Q123" s="3" t="s">
        <v>23</v>
      </c>
      <c r="R123" s="3" t="s">
        <v>390</v>
      </c>
      <c r="S123" s="3" t="n">
        <v>6763</v>
      </c>
    </row>
    <row r="124" customFormat="false" ht="16" hidden="false" customHeight="false" outlineLevel="0" collapsed="false">
      <c r="A124" s="2" t="n">
        <v>57.31</v>
      </c>
      <c r="B124" s="2" t="n">
        <v>147.8</v>
      </c>
      <c r="C124" s="2" t="n">
        <v>50.9</v>
      </c>
      <c r="D124" s="2" t="n">
        <v>86.3</v>
      </c>
      <c r="E124" s="2" t="n">
        <v>69.23</v>
      </c>
      <c r="F124" s="2" t="n">
        <v>124.76</v>
      </c>
      <c r="G124" s="2" t="n">
        <v>72.4068429265428</v>
      </c>
      <c r="H124" s="2" t="n">
        <v>-1.01533876752136</v>
      </c>
      <c r="I124" s="2" t="n">
        <v>0.280746208985217</v>
      </c>
      <c r="J124" s="2" t="n">
        <v>-3.61657160462254</v>
      </c>
      <c r="K124" s="2" t="n">
        <v>0.000298530763315373</v>
      </c>
      <c r="L124" s="2" t="n">
        <v>0.00754464762668623</v>
      </c>
      <c r="M124" s="3" t="b">
        <f aca="false">TRUE()</f>
        <v>1</v>
      </c>
      <c r="N124" s="3" t="s">
        <v>20</v>
      </c>
      <c r="O124" s="3" t="s">
        <v>391</v>
      </c>
      <c r="P124" s="3" t="s">
        <v>392</v>
      </c>
      <c r="Q124" s="3" t="s">
        <v>23</v>
      </c>
      <c r="R124" s="3" t="s">
        <v>393</v>
      </c>
      <c r="S124" s="3" t="n">
        <v>33103</v>
      </c>
    </row>
    <row r="125" customFormat="false" ht="16" hidden="false" customHeight="false" outlineLevel="0" collapsed="false">
      <c r="A125" s="2" t="n">
        <v>73.69</v>
      </c>
      <c r="B125" s="2" t="n">
        <v>156.82</v>
      </c>
      <c r="C125" s="2" t="n">
        <v>68.56</v>
      </c>
      <c r="D125" s="2" t="n">
        <v>103.78</v>
      </c>
      <c r="E125" s="2" t="n">
        <v>49.6</v>
      </c>
      <c r="F125" s="2" t="n">
        <v>126.93</v>
      </c>
      <c r="G125" s="2" t="n">
        <v>86.1777649881338</v>
      </c>
      <c r="H125" s="2" t="n">
        <v>-1.0135786069378</v>
      </c>
      <c r="I125" s="2" t="n">
        <v>0.266756707508641</v>
      </c>
      <c r="J125" s="2" t="n">
        <v>-3.79963681664864</v>
      </c>
      <c r="K125" s="2" t="n">
        <v>0.000144908294770791</v>
      </c>
      <c r="L125" s="2" t="n">
        <v>0.0043783183745926</v>
      </c>
      <c r="M125" s="3" t="b">
        <f aca="false">TRUE()</f>
        <v>1</v>
      </c>
      <c r="N125" s="3" t="s">
        <v>20</v>
      </c>
      <c r="O125" s="3" t="s">
        <v>394</v>
      </c>
      <c r="P125" s="3" t="s">
        <v>395</v>
      </c>
      <c r="Q125" s="3" t="s">
        <v>245</v>
      </c>
      <c r="R125" s="3" t="s">
        <v>396</v>
      </c>
      <c r="S125" s="3" t="n">
        <v>54079</v>
      </c>
    </row>
    <row r="126" customFormat="false" ht="16" hidden="false" customHeight="false" outlineLevel="0" collapsed="false">
      <c r="A126" s="2" t="n">
        <v>104.39</v>
      </c>
      <c r="B126" s="2" t="n">
        <v>191.8</v>
      </c>
      <c r="C126" s="2" t="n">
        <v>72.72</v>
      </c>
      <c r="D126" s="2" t="n">
        <v>181.34</v>
      </c>
      <c r="E126" s="2" t="n">
        <v>94.03</v>
      </c>
      <c r="F126" s="2" t="n">
        <v>170.33</v>
      </c>
      <c r="G126" s="2" t="n">
        <v>135.625880531274</v>
      </c>
      <c r="H126" s="2" t="n">
        <v>-1.00246444654475</v>
      </c>
      <c r="I126" s="2" t="n">
        <v>0.20430261627932</v>
      </c>
      <c r="J126" s="2" t="n">
        <v>-4.90676264847336</v>
      </c>
      <c r="K126" s="4" t="n">
        <v>9.25919698547904E-007</v>
      </c>
      <c r="L126" s="4" t="n">
        <v>6.52403019596853E-005</v>
      </c>
      <c r="M126" s="3" t="b">
        <f aca="false">TRUE()</f>
        <v>1</v>
      </c>
      <c r="N126" s="3" t="s">
        <v>20</v>
      </c>
      <c r="O126" s="3" t="s">
        <v>397</v>
      </c>
      <c r="P126" s="3" t="s">
        <v>398</v>
      </c>
      <c r="Q126" s="3" t="s">
        <v>23</v>
      </c>
      <c r="R126" s="3" t="s">
        <v>399</v>
      </c>
      <c r="S126" s="3" t="n">
        <v>5073</v>
      </c>
    </row>
    <row r="127" customFormat="false" ht="16" hidden="false" customHeight="false" outlineLevel="0" collapsed="false">
      <c r="A127" s="2" t="n">
        <v>331.6</v>
      </c>
      <c r="B127" s="2" t="n">
        <v>734.48</v>
      </c>
      <c r="C127" s="2" t="n">
        <v>337.61</v>
      </c>
      <c r="D127" s="2" t="n">
        <v>613.94</v>
      </c>
      <c r="E127" s="2" t="n">
        <v>399.9</v>
      </c>
      <c r="F127" s="2" t="n">
        <v>790.89</v>
      </c>
      <c r="G127" s="2" t="n">
        <v>469.038101760164</v>
      </c>
      <c r="H127" s="2" t="n">
        <v>-1.00073513292353</v>
      </c>
      <c r="I127" s="2" t="n">
        <v>0.16146295239884</v>
      </c>
      <c r="J127" s="2" t="n">
        <v>-6.19792415570072</v>
      </c>
      <c r="K127" s="4" t="n">
        <v>5.7212696428032E-010</v>
      </c>
      <c r="L127" s="4" t="n">
        <v>1.06084383955767E-007</v>
      </c>
      <c r="M127" s="3" t="b">
        <f aca="false">TRUE()</f>
        <v>1</v>
      </c>
      <c r="N127" s="3" t="s">
        <v>20</v>
      </c>
      <c r="O127" s="3" t="s">
        <v>400</v>
      </c>
      <c r="P127" s="3" t="s">
        <v>401</v>
      </c>
      <c r="Q127" s="3" t="s">
        <v>23</v>
      </c>
      <c r="R127" s="3" t="s">
        <v>402</v>
      </c>
      <c r="S127" s="3" t="n">
        <v>58380</v>
      </c>
    </row>
    <row r="128" customFormat="false" ht="16" hidden="false" customHeight="false" outlineLevel="0" collapsed="false">
      <c r="A128" s="2" t="n">
        <v>288.62</v>
      </c>
      <c r="B128" s="2" t="n">
        <v>118.46</v>
      </c>
      <c r="C128" s="2" t="n">
        <v>174.52</v>
      </c>
      <c r="D128" s="2" t="n">
        <v>119.07</v>
      </c>
      <c r="E128" s="2" t="n">
        <v>274.87</v>
      </c>
      <c r="F128" s="2" t="n">
        <v>130.19</v>
      </c>
      <c r="G128" s="2" t="n">
        <v>210.992497846685</v>
      </c>
      <c r="H128" s="2" t="n">
        <v>1.00501999327237</v>
      </c>
      <c r="I128" s="2" t="n">
        <v>0.265685248578043</v>
      </c>
      <c r="J128" s="2" t="n">
        <v>3.78274668485087</v>
      </c>
      <c r="K128" s="2" t="n">
        <v>0.000155107246747422</v>
      </c>
      <c r="L128" s="2" t="n">
        <v>0.00457657311801648</v>
      </c>
      <c r="M128" s="3" t="b">
        <f aca="false">TRUE()</f>
        <v>1</v>
      </c>
      <c r="N128" s="3" t="s">
        <v>20</v>
      </c>
      <c r="O128" s="3" t="s">
        <v>403</v>
      </c>
      <c r="P128" s="3" t="s">
        <v>404</v>
      </c>
      <c r="Q128" s="3" t="s">
        <v>23</v>
      </c>
      <c r="R128" s="3" t="s">
        <v>405</v>
      </c>
      <c r="S128" s="3" t="n">
        <v>288418</v>
      </c>
    </row>
    <row r="129" customFormat="false" ht="16" hidden="false" customHeight="false" outlineLevel="0" collapsed="false">
      <c r="A129" s="2" t="n">
        <v>922.15</v>
      </c>
      <c r="B129" s="2" t="n">
        <v>516.73</v>
      </c>
      <c r="C129" s="2" t="n">
        <v>823.77</v>
      </c>
      <c r="D129" s="2" t="n">
        <v>446.8</v>
      </c>
      <c r="E129" s="2" t="n">
        <v>1088.11</v>
      </c>
      <c r="F129" s="2" t="n">
        <v>444.81</v>
      </c>
      <c r="G129" s="2" t="n">
        <v>824.019973813856</v>
      </c>
      <c r="H129" s="2" t="n">
        <v>1.00916791814994</v>
      </c>
      <c r="I129" s="2" t="n">
        <v>0.138313441086829</v>
      </c>
      <c r="J129" s="2" t="n">
        <v>7.29623896434195</v>
      </c>
      <c r="K129" s="4" t="n">
        <v>2.95923132965549E-013</v>
      </c>
      <c r="L129" s="4" t="n">
        <v>1.15837466381959E-010</v>
      </c>
      <c r="M129" s="3" t="b">
        <f aca="false">TRUE()</f>
        <v>1</v>
      </c>
      <c r="N129" s="3" t="s">
        <v>20</v>
      </c>
      <c r="O129" s="3" t="s">
        <v>406</v>
      </c>
      <c r="P129" s="3" t="s">
        <v>407</v>
      </c>
      <c r="Q129" s="3" t="s">
        <v>23</v>
      </c>
      <c r="R129" s="3" t="s">
        <v>408</v>
      </c>
      <c r="S129" s="3" t="n">
        <v>558119</v>
      </c>
    </row>
    <row r="130" customFormat="false" ht="16" hidden="false" customHeight="false" outlineLevel="0" collapsed="false">
      <c r="A130" s="2" t="n">
        <v>529.14</v>
      </c>
      <c r="B130" s="2" t="n">
        <v>208.72</v>
      </c>
      <c r="C130" s="2" t="n">
        <v>337.61</v>
      </c>
      <c r="D130" s="2" t="n">
        <v>268.73</v>
      </c>
      <c r="E130" s="2" t="n">
        <v>555.94</v>
      </c>
      <c r="F130" s="2" t="n">
        <v>224.57</v>
      </c>
      <c r="G130" s="2" t="n">
        <v>410.631017365827</v>
      </c>
      <c r="H130" s="2" t="n">
        <v>1.01885754261057</v>
      </c>
      <c r="I130" s="2" t="n">
        <v>0.191010451296746</v>
      </c>
      <c r="J130" s="2" t="n">
        <v>5.3340408113466</v>
      </c>
      <c r="K130" s="4" t="n">
        <v>9.60509204943013E-008</v>
      </c>
      <c r="L130" s="4" t="n">
        <v>9.34771803595092E-006</v>
      </c>
      <c r="M130" s="3" t="b">
        <f aca="false">TRUE()</f>
        <v>1</v>
      </c>
      <c r="N130" s="3" t="s">
        <v>20</v>
      </c>
      <c r="O130" s="3" t="s">
        <v>409</v>
      </c>
      <c r="P130" s="3" t="s">
        <v>410</v>
      </c>
      <c r="Q130" s="3" t="s">
        <v>23</v>
      </c>
      <c r="R130" s="3" t="s">
        <v>411</v>
      </c>
      <c r="S130" s="3" t="n">
        <v>105005</v>
      </c>
    </row>
    <row r="131" customFormat="false" ht="16" hidden="false" customHeight="false" outlineLevel="0" collapsed="false">
      <c r="A131" s="2" t="n">
        <v>462.61</v>
      </c>
      <c r="B131" s="2" t="n">
        <v>222.26</v>
      </c>
      <c r="C131" s="2" t="n">
        <v>339.69</v>
      </c>
      <c r="D131" s="2" t="n">
        <v>179.16</v>
      </c>
      <c r="E131" s="2" t="n">
        <v>418.5</v>
      </c>
      <c r="F131" s="2" t="n">
        <v>199.62</v>
      </c>
      <c r="G131" s="2" t="n">
        <v>329.333109157685</v>
      </c>
      <c r="H131" s="2" t="n">
        <v>1.0227891626694</v>
      </c>
      <c r="I131" s="2" t="n">
        <v>0.182749551784739</v>
      </c>
      <c r="J131" s="2" t="n">
        <v>5.59667125134266</v>
      </c>
      <c r="K131" s="4" t="n">
        <v>2.18506478779831E-008</v>
      </c>
      <c r="L131" s="4" t="n">
        <v>2.60803382293773E-006</v>
      </c>
      <c r="M131" s="3" t="b">
        <f aca="false">TRUE()</f>
        <v>1</v>
      </c>
      <c r="N131" s="3" t="s">
        <v>20</v>
      </c>
      <c r="O131" s="3" t="s">
        <v>412</v>
      </c>
      <c r="P131" s="3" t="s">
        <v>413</v>
      </c>
      <c r="Q131" s="3" t="s">
        <v>23</v>
      </c>
      <c r="R131" s="3" t="s">
        <v>414</v>
      </c>
      <c r="S131" s="3" t="n">
        <v>13674</v>
      </c>
    </row>
    <row r="132" customFormat="false" ht="16" hidden="false" customHeight="false" outlineLevel="0" collapsed="false">
      <c r="A132" s="2" t="n">
        <v>507.64</v>
      </c>
      <c r="B132" s="2" t="n">
        <v>242.57</v>
      </c>
      <c r="C132" s="2" t="n">
        <v>343.84</v>
      </c>
      <c r="D132" s="2" t="n">
        <v>184.62</v>
      </c>
      <c r="E132" s="2" t="n">
        <v>345.14</v>
      </c>
      <c r="F132" s="2" t="n">
        <v>161.65</v>
      </c>
      <c r="G132" s="2" t="n">
        <v>341.400595299261</v>
      </c>
      <c r="H132" s="2" t="n">
        <v>1.02382650342193</v>
      </c>
      <c r="I132" s="2" t="n">
        <v>0.217703545083997</v>
      </c>
      <c r="J132" s="2" t="n">
        <v>4.70284718159691</v>
      </c>
      <c r="K132" s="4" t="n">
        <v>2.56558447150273E-006</v>
      </c>
      <c r="L132" s="2" t="n">
        <v>0.000155837139536278</v>
      </c>
      <c r="M132" s="3" t="b">
        <f aca="false">TRUE()</f>
        <v>1</v>
      </c>
      <c r="N132" s="3" t="s">
        <v>20</v>
      </c>
      <c r="O132" s="3" t="s">
        <v>415</v>
      </c>
      <c r="P132" s="3" t="s">
        <v>416</v>
      </c>
      <c r="Q132" s="3" t="s">
        <v>23</v>
      </c>
      <c r="R132" s="3" t="s">
        <v>417</v>
      </c>
      <c r="S132" s="3" t="n">
        <v>580835</v>
      </c>
    </row>
    <row r="133" customFormat="false" ht="16" hidden="false" customHeight="false" outlineLevel="0" collapsed="false">
      <c r="A133" s="2" t="n">
        <v>810.59</v>
      </c>
      <c r="B133" s="2" t="n">
        <v>397.14</v>
      </c>
      <c r="C133" s="2" t="n">
        <v>861.17</v>
      </c>
      <c r="D133" s="2" t="n">
        <v>387.81</v>
      </c>
      <c r="E133" s="2" t="n">
        <v>476.37</v>
      </c>
      <c r="F133" s="2" t="n">
        <v>271.22</v>
      </c>
      <c r="G133" s="2" t="n">
        <v>502.471700670494</v>
      </c>
      <c r="H133" s="2" t="n">
        <v>1.02443005542973</v>
      </c>
      <c r="I133" s="2" t="n">
        <v>0.251107782364062</v>
      </c>
      <c r="J133" s="2" t="n">
        <v>4.07964279635303</v>
      </c>
      <c r="K133" s="4" t="n">
        <v>4.51049560127406E-005</v>
      </c>
      <c r="L133" s="2" t="n">
        <v>0.00171974848520438</v>
      </c>
      <c r="M133" s="3" t="b">
        <f aca="false">TRUE()</f>
        <v>1</v>
      </c>
      <c r="N133" s="3" t="s">
        <v>20</v>
      </c>
      <c r="O133" s="3" t="s">
        <v>418</v>
      </c>
      <c r="P133" s="3" t="s">
        <v>419</v>
      </c>
      <c r="Q133" s="3" t="s">
        <v>40</v>
      </c>
      <c r="R133" s="3" t="s">
        <v>420</v>
      </c>
      <c r="S133" s="3" t="n">
        <v>25064</v>
      </c>
    </row>
    <row r="134" customFormat="false" ht="16" hidden="false" customHeight="false" outlineLevel="0" collapsed="false">
      <c r="A134" s="2" t="n">
        <v>927.27</v>
      </c>
      <c r="B134" s="2" t="n">
        <v>452.42</v>
      </c>
      <c r="C134" s="2" t="n">
        <v>702.23</v>
      </c>
      <c r="D134" s="2" t="n">
        <v>394.36</v>
      </c>
      <c r="E134" s="2" t="n">
        <v>835.98</v>
      </c>
      <c r="F134" s="2" t="n">
        <v>360.18</v>
      </c>
      <c r="G134" s="2" t="n">
        <v>729.715732675252</v>
      </c>
      <c r="H134" s="2" t="n">
        <v>1.03090367787935</v>
      </c>
      <c r="I134" s="2" t="n">
        <v>0.153817103030771</v>
      </c>
      <c r="J134" s="2" t="n">
        <v>6.70213947322302</v>
      </c>
      <c r="K134" s="4" t="n">
        <v>2.05389851332989E-011</v>
      </c>
      <c r="L134" s="4" t="n">
        <v>5.39991377795612E-009</v>
      </c>
      <c r="M134" s="3" t="b">
        <f aca="false">TRUE()</f>
        <v>1</v>
      </c>
      <c r="N134" s="3" t="s">
        <v>20</v>
      </c>
      <c r="O134" s="3" t="s">
        <v>421</v>
      </c>
      <c r="P134" s="3" t="s">
        <v>422</v>
      </c>
      <c r="Q134" s="3" t="s">
        <v>23</v>
      </c>
      <c r="R134" s="3" t="s">
        <v>423</v>
      </c>
      <c r="S134" s="3" t="n">
        <v>568335</v>
      </c>
    </row>
    <row r="135" customFormat="false" ht="16" hidden="false" customHeight="false" outlineLevel="0" collapsed="false">
      <c r="A135" s="2" t="n">
        <v>508.67</v>
      </c>
      <c r="B135" s="2" t="n">
        <v>218.88</v>
      </c>
      <c r="C135" s="2" t="n">
        <v>260.74</v>
      </c>
      <c r="D135" s="2" t="n">
        <v>169.32</v>
      </c>
      <c r="E135" s="2" t="n">
        <v>481.54</v>
      </c>
      <c r="F135" s="2" t="n">
        <v>222.4</v>
      </c>
      <c r="G135" s="2" t="n">
        <v>335.730828692171</v>
      </c>
      <c r="H135" s="2" t="n">
        <v>1.03491877078618</v>
      </c>
      <c r="I135" s="2" t="n">
        <v>0.251047925522345</v>
      </c>
      <c r="J135" s="2" t="n">
        <v>4.12239523044401</v>
      </c>
      <c r="K135" s="4" t="n">
        <v>3.74953160437526E-005</v>
      </c>
      <c r="L135" s="2" t="n">
        <v>0.00147777041153764</v>
      </c>
      <c r="M135" s="3" t="b">
        <f aca="false">TRUE()</f>
        <v>1</v>
      </c>
      <c r="N135" s="3" t="s">
        <v>20</v>
      </c>
      <c r="O135" s="3" t="s">
        <v>424</v>
      </c>
      <c r="P135" s="3" t="s">
        <v>425</v>
      </c>
      <c r="Q135" s="3" t="s">
        <v>23</v>
      </c>
      <c r="R135" s="3" t="s">
        <v>426</v>
      </c>
      <c r="S135" s="3" t="n">
        <v>10627</v>
      </c>
    </row>
    <row r="136" customFormat="false" ht="16" hidden="false" customHeight="false" outlineLevel="0" collapsed="false">
      <c r="A136" s="2" t="n">
        <v>191.39</v>
      </c>
      <c r="B136" s="2" t="n">
        <v>95.9</v>
      </c>
      <c r="C136" s="2" t="n">
        <v>154.78</v>
      </c>
      <c r="D136" s="2" t="n">
        <v>61.18</v>
      </c>
      <c r="E136" s="2" t="n">
        <v>121.93</v>
      </c>
      <c r="F136" s="2" t="n">
        <v>71.6</v>
      </c>
      <c r="G136" s="2" t="n">
        <v>127.91051736196</v>
      </c>
      <c r="H136" s="2" t="n">
        <v>1.03502977433641</v>
      </c>
      <c r="I136" s="2" t="n">
        <v>0.241471213869905</v>
      </c>
      <c r="J136" s="2" t="n">
        <v>4.28634849574261</v>
      </c>
      <c r="K136" s="4" t="n">
        <v>1.81633975091188E-005</v>
      </c>
      <c r="L136" s="2" t="n">
        <v>0.000797875927987851</v>
      </c>
      <c r="M136" s="3" t="b">
        <f aca="false">TRUE()</f>
        <v>1</v>
      </c>
      <c r="N136" s="3" t="s">
        <v>20</v>
      </c>
      <c r="O136" s="3" t="s">
        <v>427</v>
      </c>
      <c r="P136" s="3" t="s">
        <v>428</v>
      </c>
      <c r="Q136" s="3" t="s">
        <v>429</v>
      </c>
      <c r="R136" s="3" t="s">
        <v>430</v>
      </c>
      <c r="S136" s="3" t="n">
        <v>4237</v>
      </c>
    </row>
    <row r="137" customFormat="false" ht="16" hidden="false" customHeight="false" outlineLevel="0" collapsed="false">
      <c r="A137" s="2" t="n">
        <v>751.23</v>
      </c>
      <c r="B137" s="2" t="n">
        <v>398.27</v>
      </c>
      <c r="C137" s="2" t="n">
        <v>506.93</v>
      </c>
      <c r="D137" s="2" t="n">
        <v>208.65</v>
      </c>
      <c r="E137" s="2" t="n">
        <v>629.31</v>
      </c>
      <c r="F137" s="2" t="n">
        <v>312.45</v>
      </c>
      <c r="G137" s="2" t="n">
        <v>502.147749939566</v>
      </c>
      <c r="H137" s="2" t="n">
        <v>1.03807800938206</v>
      </c>
      <c r="I137" s="2" t="n">
        <v>0.277876044011999</v>
      </c>
      <c r="J137" s="2" t="n">
        <v>3.7357592773893</v>
      </c>
      <c r="K137" s="2" t="n">
        <v>0.000187149635979496</v>
      </c>
      <c r="L137" s="2" t="n">
        <v>0.00529155832709281</v>
      </c>
      <c r="M137" s="3" t="b">
        <f aca="false">TRUE()</f>
        <v>1</v>
      </c>
      <c r="N137" s="3" t="s">
        <v>20</v>
      </c>
      <c r="O137" s="3" t="s">
        <v>431</v>
      </c>
      <c r="P137" s="3" t="s">
        <v>432</v>
      </c>
      <c r="Q137" s="3" t="s">
        <v>23</v>
      </c>
      <c r="R137" s="3" t="s">
        <v>433</v>
      </c>
      <c r="S137" s="3" t="n">
        <v>360575</v>
      </c>
    </row>
    <row r="138" customFormat="false" ht="16" hidden="false" customHeight="false" outlineLevel="0" collapsed="false">
      <c r="A138" s="2" t="n">
        <v>521.97</v>
      </c>
      <c r="B138" s="2" t="n">
        <v>254.98</v>
      </c>
      <c r="C138" s="2" t="n">
        <v>337.61</v>
      </c>
      <c r="D138" s="2" t="n">
        <v>157.31</v>
      </c>
      <c r="E138" s="2" t="n">
        <v>471.21</v>
      </c>
      <c r="F138" s="2" t="n">
        <v>235.42</v>
      </c>
      <c r="G138" s="2" t="n">
        <v>403.008823442253</v>
      </c>
      <c r="H138" s="2" t="n">
        <v>1.03925315259838</v>
      </c>
      <c r="I138" s="2" t="n">
        <v>0.236852938117816</v>
      </c>
      <c r="J138" s="2" t="n">
        <v>4.38775706502499</v>
      </c>
      <c r="K138" s="4" t="n">
        <v>1.1452559336777E-005</v>
      </c>
      <c r="L138" s="2" t="n">
        <v>0.000557284068279906</v>
      </c>
      <c r="M138" s="3" t="b">
        <f aca="false">TRUE()</f>
        <v>1</v>
      </c>
      <c r="N138" s="3" t="s">
        <v>20</v>
      </c>
      <c r="O138" s="3" t="s">
        <v>434</v>
      </c>
      <c r="P138" s="3" t="s">
        <v>435</v>
      </c>
      <c r="Q138" s="3" t="s">
        <v>23</v>
      </c>
      <c r="R138" s="3" t="s">
        <v>436</v>
      </c>
      <c r="S138" s="3" t="n">
        <v>28866</v>
      </c>
    </row>
    <row r="139" customFormat="false" ht="16" hidden="false" customHeight="false" outlineLevel="0" collapsed="false">
      <c r="A139" s="2" t="n">
        <v>359.24</v>
      </c>
      <c r="B139" s="2" t="n">
        <v>188.41</v>
      </c>
      <c r="C139" s="2" t="n">
        <v>277.36</v>
      </c>
      <c r="D139" s="2" t="n">
        <v>130</v>
      </c>
      <c r="E139" s="2" t="n">
        <v>301.74</v>
      </c>
      <c r="F139" s="2" t="n">
        <v>136.7</v>
      </c>
      <c r="G139" s="2" t="n">
        <v>269.456815428162</v>
      </c>
      <c r="H139" s="2" t="n">
        <v>1.04490646365806</v>
      </c>
      <c r="I139" s="2" t="n">
        <v>0.207425159631053</v>
      </c>
      <c r="J139" s="2" t="n">
        <v>5.03751071237758</v>
      </c>
      <c r="K139" s="4" t="n">
        <v>4.71625173515872E-007</v>
      </c>
      <c r="L139" s="4" t="n">
        <v>3.70878456762593E-005</v>
      </c>
      <c r="M139" s="3" t="b">
        <f aca="false">TRUE()</f>
        <v>1</v>
      </c>
      <c r="N139" s="3" t="s">
        <v>20</v>
      </c>
      <c r="O139" s="3" t="s">
        <v>437</v>
      </c>
      <c r="P139" s="3" t="s">
        <v>438</v>
      </c>
      <c r="Q139" s="3" t="s">
        <v>23</v>
      </c>
      <c r="R139" s="3" t="s">
        <v>439</v>
      </c>
      <c r="S139" s="3" t="n">
        <v>766939</v>
      </c>
    </row>
    <row r="140" customFormat="false" ht="16" hidden="false" customHeight="false" outlineLevel="0" collapsed="false">
      <c r="A140" s="2" t="n">
        <v>96.21</v>
      </c>
      <c r="B140" s="2" t="n">
        <v>51.9</v>
      </c>
      <c r="C140" s="2" t="n">
        <v>102.84</v>
      </c>
      <c r="D140" s="2" t="n">
        <v>31.68</v>
      </c>
      <c r="E140" s="2" t="n">
        <v>76.47</v>
      </c>
      <c r="F140" s="2" t="n">
        <v>49.91</v>
      </c>
      <c r="G140" s="2" t="n">
        <v>74.2494160896963</v>
      </c>
      <c r="H140" s="2" t="n">
        <v>1.04647468644144</v>
      </c>
      <c r="I140" s="2" t="n">
        <v>0.251567294876262</v>
      </c>
      <c r="J140" s="2" t="n">
        <v>4.15982008693206</v>
      </c>
      <c r="K140" s="4" t="n">
        <v>3.18498379641568E-005</v>
      </c>
      <c r="L140" s="2" t="n">
        <v>0.0012927071330383</v>
      </c>
      <c r="M140" s="3" t="b">
        <f aca="false">TRUE()</f>
        <v>1</v>
      </c>
      <c r="N140" s="3" t="s">
        <v>20</v>
      </c>
      <c r="O140" s="3" t="s">
        <v>440</v>
      </c>
      <c r="P140" s="3" t="s">
        <v>441</v>
      </c>
      <c r="Q140" s="3" t="s">
        <v>23</v>
      </c>
      <c r="R140" s="3" t="s">
        <v>442</v>
      </c>
      <c r="S140" s="3" t="n">
        <v>31242</v>
      </c>
    </row>
    <row r="141" customFormat="false" ht="16" hidden="false" customHeight="false" outlineLevel="0" collapsed="false">
      <c r="A141" s="2" t="n">
        <v>539.37</v>
      </c>
      <c r="B141" s="2" t="n">
        <v>258.36</v>
      </c>
      <c r="C141" s="2" t="n">
        <v>414.48</v>
      </c>
      <c r="D141" s="2" t="n">
        <v>237.05</v>
      </c>
      <c r="E141" s="2" t="n">
        <v>517.71</v>
      </c>
      <c r="F141" s="2" t="n">
        <v>216.98</v>
      </c>
      <c r="G141" s="2" t="n">
        <v>411.336972898311</v>
      </c>
      <c r="H141" s="2" t="n">
        <v>1.04709711777062</v>
      </c>
      <c r="I141" s="2" t="n">
        <v>0.157766744483808</v>
      </c>
      <c r="J141" s="2" t="n">
        <v>6.63699514873421</v>
      </c>
      <c r="K141" s="4" t="n">
        <v>3.20142180447956E-011</v>
      </c>
      <c r="L141" s="4" t="n">
        <v>7.94268240646585E-009</v>
      </c>
      <c r="M141" s="3" t="b">
        <f aca="false">TRUE()</f>
        <v>1</v>
      </c>
      <c r="N141" s="3" t="s">
        <v>20</v>
      </c>
      <c r="O141" s="3" t="s">
        <v>443</v>
      </c>
      <c r="P141" s="3" t="s">
        <v>444</v>
      </c>
      <c r="Q141" s="3" t="s">
        <v>23</v>
      </c>
      <c r="R141" s="3" t="s">
        <v>445</v>
      </c>
      <c r="S141" s="3" t="n">
        <v>35981</v>
      </c>
    </row>
    <row r="142" customFormat="false" ht="16" hidden="false" customHeight="false" outlineLevel="0" collapsed="false">
      <c r="A142" s="2" t="n">
        <v>1515.76</v>
      </c>
      <c r="B142" s="2" t="n">
        <v>777.35</v>
      </c>
      <c r="C142" s="2" t="n">
        <v>1090.74</v>
      </c>
      <c r="D142" s="2" t="n">
        <v>583.35</v>
      </c>
      <c r="E142" s="2" t="n">
        <v>1557.25</v>
      </c>
      <c r="F142" s="2" t="n">
        <v>650.94</v>
      </c>
      <c r="G142" s="2" t="n">
        <v>1200.53622289538</v>
      </c>
      <c r="H142" s="2" t="n">
        <v>1.04975740853708</v>
      </c>
      <c r="I142" s="2" t="n">
        <v>0.167484825016023</v>
      </c>
      <c r="J142" s="2" t="n">
        <v>6.26777625039553</v>
      </c>
      <c r="K142" s="4" t="n">
        <v>3.66240515725686E-010</v>
      </c>
      <c r="L142" s="4" t="n">
        <v>7.24868166798646E-008</v>
      </c>
      <c r="M142" s="3" t="b">
        <f aca="false">TRUE()</f>
        <v>1</v>
      </c>
      <c r="N142" s="3" t="s">
        <v>20</v>
      </c>
      <c r="O142" s="3" t="s">
        <v>446</v>
      </c>
      <c r="P142" s="3" t="s">
        <v>447</v>
      </c>
      <c r="Q142" s="3" t="s">
        <v>23</v>
      </c>
      <c r="R142" s="3" t="s">
        <v>448</v>
      </c>
      <c r="S142" s="3" t="n">
        <v>294122</v>
      </c>
    </row>
    <row r="143" customFormat="false" ht="16" hidden="false" customHeight="false" outlineLevel="0" collapsed="false">
      <c r="A143" s="2" t="n">
        <v>1338.7</v>
      </c>
      <c r="B143" s="2" t="n">
        <v>627.3</v>
      </c>
      <c r="C143" s="2" t="n">
        <v>794.68</v>
      </c>
      <c r="D143" s="2" t="n">
        <v>458.81</v>
      </c>
      <c r="E143" s="2" t="n">
        <v>975.48</v>
      </c>
      <c r="F143" s="2" t="n">
        <v>415.51</v>
      </c>
      <c r="G143" s="2" t="n">
        <v>869.755183235103</v>
      </c>
      <c r="H143" s="2" t="n">
        <v>1.05011620365841</v>
      </c>
      <c r="I143" s="2" t="n">
        <v>0.253677171181484</v>
      </c>
      <c r="J143" s="2" t="n">
        <v>4.13957708045847</v>
      </c>
      <c r="K143" s="4" t="n">
        <v>3.47946678580639E-005</v>
      </c>
      <c r="L143" s="2" t="n">
        <v>0.00138981422748253</v>
      </c>
      <c r="M143" s="3" t="b">
        <f aca="false">TRUE()</f>
        <v>1</v>
      </c>
      <c r="N143" s="3" t="s">
        <v>20</v>
      </c>
      <c r="O143" s="3" t="s">
        <v>449</v>
      </c>
      <c r="P143" s="3" t="s">
        <v>450</v>
      </c>
      <c r="Q143" s="3" t="s">
        <v>23</v>
      </c>
      <c r="R143" s="3" t="s">
        <v>451</v>
      </c>
      <c r="S143" s="3" t="n">
        <v>394215</v>
      </c>
    </row>
    <row r="144" customFormat="false" ht="16" hidden="false" customHeight="false" outlineLevel="0" collapsed="false">
      <c r="A144" s="2" t="n">
        <v>376.64</v>
      </c>
      <c r="B144" s="2" t="n">
        <v>183.9</v>
      </c>
      <c r="C144" s="2" t="n">
        <v>351.11</v>
      </c>
      <c r="D144" s="2" t="n">
        <v>170.42</v>
      </c>
      <c r="E144" s="2" t="n">
        <v>325.5</v>
      </c>
      <c r="F144" s="2" t="n">
        <v>154.05</v>
      </c>
      <c r="G144" s="2" t="n">
        <v>318.466816295568</v>
      </c>
      <c r="H144" s="2" t="n">
        <v>1.05169934932107</v>
      </c>
      <c r="I144" s="2" t="n">
        <v>0.134341539163147</v>
      </c>
      <c r="J144" s="2" t="n">
        <v>7.82854920281854</v>
      </c>
      <c r="K144" s="4" t="n">
        <v>4.93531802142798E-015</v>
      </c>
      <c r="L144" s="4" t="n">
        <v>3.10484381955192E-012</v>
      </c>
      <c r="M144" s="3" t="b">
        <f aca="false">TRUE()</f>
        <v>1</v>
      </c>
      <c r="N144" s="3" t="s">
        <v>20</v>
      </c>
      <c r="O144" s="3" t="s">
        <v>452</v>
      </c>
      <c r="P144" s="3" t="s">
        <v>453</v>
      </c>
      <c r="Q144" s="3" t="s">
        <v>23</v>
      </c>
      <c r="R144" s="3" t="s">
        <v>454</v>
      </c>
      <c r="S144" s="3" t="n">
        <v>50270</v>
      </c>
    </row>
    <row r="145" customFormat="false" ht="16" hidden="false" customHeight="false" outlineLevel="0" collapsed="false">
      <c r="A145" s="2" t="n">
        <v>4268.9</v>
      </c>
      <c r="B145" s="2" t="n">
        <v>1862.71</v>
      </c>
      <c r="C145" s="2" t="n">
        <v>3008.36</v>
      </c>
      <c r="D145" s="2" t="n">
        <v>1895.34</v>
      </c>
      <c r="E145" s="2" t="n">
        <v>4011.45</v>
      </c>
      <c r="F145" s="2" t="n">
        <v>1675.07</v>
      </c>
      <c r="G145" s="2" t="n">
        <v>3055.03251917663</v>
      </c>
      <c r="H145" s="2" t="n">
        <v>1.05506814728911</v>
      </c>
      <c r="I145" s="2" t="n">
        <v>0.158096750345787</v>
      </c>
      <c r="J145" s="2" t="n">
        <v>6.67355998767515</v>
      </c>
      <c r="K145" s="4" t="n">
        <v>2.49671458371177E-011</v>
      </c>
      <c r="L145" s="4" t="n">
        <v>6.28280391315468E-009</v>
      </c>
      <c r="M145" s="3" t="b">
        <f aca="false">TRUE()</f>
        <v>1</v>
      </c>
      <c r="N145" s="3" t="s">
        <v>20</v>
      </c>
      <c r="O145" s="3" t="s">
        <v>455</v>
      </c>
      <c r="P145" s="3" t="s">
        <v>456</v>
      </c>
      <c r="Q145" s="3" t="s">
        <v>23</v>
      </c>
      <c r="R145" s="3" t="s">
        <v>457</v>
      </c>
      <c r="S145" s="3" t="n">
        <v>5952</v>
      </c>
    </row>
    <row r="146" customFormat="false" ht="16" hidden="false" customHeight="false" outlineLevel="0" collapsed="false">
      <c r="A146" s="2" t="n">
        <v>225.16</v>
      </c>
      <c r="B146" s="2" t="n">
        <v>77.85</v>
      </c>
      <c r="C146" s="2" t="n">
        <v>128.81</v>
      </c>
      <c r="D146" s="2" t="n">
        <v>76.47</v>
      </c>
      <c r="E146" s="2" t="n">
        <v>156.04</v>
      </c>
      <c r="F146" s="2" t="n">
        <v>88.96</v>
      </c>
      <c r="G146" s="2" t="n">
        <v>125.986990467825</v>
      </c>
      <c r="H146" s="2" t="n">
        <v>1.06795573793005</v>
      </c>
      <c r="I146" s="2" t="n">
        <v>0.267274679216164</v>
      </c>
      <c r="J146" s="2" t="n">
        <v>3.99572357943536</v>
      </c>
      <c r="K146" s="4" t="n">
        <v>6.44969546788233E-005</v>
      </c>
      <c r="L146" s="2" t="n">
        <v>0.00231387750848773</v>
      </c>
      <c r="M146" s="3" t="b">
        <f aca="false">TRUE()</f>
        <v>1</v>
      </c>
      <c r="N146" s="3" t="s">
        <v>20</v>
      </c>
      <c r="O146" s="3" t="s">
        <v>458</v>
      </c>
      <c r="P146" s="3" t="s">
        <v>459</v>
      </c>
      <c r="Q146" s="3" t="s">
        <v>23</v>
      </c>
      <c r="R146" s="3" t="s">
        <v>460</v>
      </c>
      <c r="S146" s="3" t="n">
        <v>100901</v>
      </c>
    </row>
    <row r="147" customFormat="false" ht="16" hidden="false" customHeight="false" outlineLevel="0" collapsed="false">
      <c r="A147" s="2" t="n">
        <v>444.19</v>
      </c>
      <c r="B147" s="2" t="n">
        <v>199.7</v>
      </c>
      <c r="C147" s="2" t="n">
        <v>330.34</v>
      </c>
      <c r="D147" s="2" t="n">
        <v>182.43</v>
      </c>
      <c r="E147" s="2" t="n">
        <v>369.94</v>
      </c>
      <c r="F147" s="2" t="n">
        <v>162.73</v>
      </c>
      <c r="G147" s="2" t="n">
        <v>316.222871176002</v>
      </c>
      <c r="H147" s="2" t="n">
        <v>1.07115915310335</v>
      </c>
      <c r="I147" s="2" t="n">
        <v>0.206602428464953</v>
      </c>
      <c r="J147" s="2" t="n">
        <v>5.184639701779</v>
      </c>
      <c r="K147" s="4" t="n">
        <v>2.16432861780801E-007</v>
      </c>
      <c r="L147" s="4" t="n">
        <v>1.87806150752158E-005</v>
      </c>
      <c r="M147" s="3" t="b">
        <f aca="false">TRUE()</f>
        <v>1</v>
      </c>
      <c r="N147" s="3" t="s">
        <v>20</v>
      </c>
      <c r="O147" s="3" t="s">
        <v>461</v>
      </c>
      <c r="P147" s="3" t="s">
        <v>462</v>
      </c>
      <c r="Q147" s="3" t="s">
        <v>23</v>
      </c>
      <c r="R147" s="3" t="s">
        <v>463</v>
      </c>
      <c r="S147" s="3" t="n">
        <v>66159</v>
      </c>
    </row>
    <row r="148" customFormat="false" ht="16" hidden="false" customHeight="false" outlineLevel="0" collapsed="false">
      <c r="A148" s="2" t="n">
        <v>1553.63</v>
      </c>
      <c r="B148" s="2" t="n">
        <v>805.56</v>
      </c>
      <c r="C148" s="2" t="n">
        <v>1382.64</v>
      </c>
      <c r="D148" s="2" t="n">
        <v>677.3</v>
      </c>
      <c r="E148" s="2" t="n">
        <v>1535.55</v>
      </c>
      <c r="F148" s="2" t="n">
        <v>645.51</v>
      </c>
      <c r="G148" s="2" t="n">
        <v>1376.43485206567</v>
      </c>
      <c r="H148" s="2" t="n">
        <v>1.07161256485483</v>
      </c>
      <c r="I148" s="2" t="n">
        <v>0.103576755268391</v>
      </c>
      <c r="J148" s="2" t="n">
        <v>10.3460719741416</v>
      </c>
      <c r="K148" s="4" t="n">
        <v>4.36009111582559E-025</v>
      </c>
      <c r="L148" s="4" t="n">
        <v>6.98209136411525E-022</v>
      </c>
      <c r="M148" s="3" t="b">
        <f aca="false">TRUE()</f>
        <v>1</v>
      </c>
      <c r="N148" s="3" t="s">
        <v>20</v>
      </c>
      <c r="O148" s="3" t="s">
        <v>464</v>
      </c>
      <c r="P148" s="3" t="s">
        <v>465</v>
      </c>
      <c r="Q148" s="3" t="s">
        <v>23</v>
      </c>
      <c r="R148" s="3" t="s">
        <v>466</v>
      </c>
      <c r="S148" s="3" t="n">
        <v>813517</v>
      </c>
    </row>
    <row r="149" customFormat="false" ht="16" hidden="false" customHeight="false" outlineLevel="0" collapsed="false">
      <c r="A149" s="2" t="n">
        <v>830.04</v>
      </c>
      <c r="B149" s="2" t="n">
        <v>382.47</v>
      </c>
      <c r="C149" s="2" t="n">
        <v>559.91</v>
      </c>
      <c r="D149" s="2" t="n">
        <v>254.53</v>
      </c>
      <c r="E149" s="2" t="n">
        <v>671.67</v>
      </c>
      <c r="F149" s="2" t="n">
        <v>337.4</v>
      </c>
      <c r="G149" s="2" t="n">
        <v>608.279972535904</v>
      </c>
      <c r="H149" s="2" t="n">
        <v>1.08154836288321</v>
      </c>
      <c r="I149" s="2" t="n">
        <v>0.2051022769107</v>
      </c>
      <c r="J149" s="2" t="n">
        <v>5.27321480372504</v>
      </c>
      <c r="K149" s="4" t="n">
        <v>1.3405450574692E-007</v>
      </c>
      <c r="L149" s="4" t="n">
        <v>1.21720109212989E-005</v>
      </c>
      <c r="M149" s="3" t="b">
        <f aca="false">TRUE()</f>
        <v>1</v>
      </c>
      <c r="N149" s="3" t="s">
        <v>20</v>
      </c>
      <c r="O149" s="3" t="s">
        <v>467</v>
      </c>
      <c r="P149" s="3" t="s">
        <v>468</v>
      </c>
      <c r="Q149" s="3" t="s">
        <v>23</v>
      </c>
      <c r="R149" s="3" t="s">
        <v>469</v>
      </c>
      <c r="S149" s="3" t="n">
        <v>920335</v>
      </c>
    </row>
    <row r="150" customFormat="false" ht="16" hidden="false" customHeight="false" outlineLevel="0" collapsed="false">
      <c r="A150" s="2" t="n">
        <v>285.55</v>
      </c>
      <c r="B150" s="2" t="n">
        <v>125.23</v>
      </c>
      <c r="C150" s="2" t="n">
        <v>210.88</v>
      </c>
      <c r="D150" s="2" t="n">
        <v>102.69</v>
      </c>
      <c r="E150" s="2" t="n">
        <v>253.17</v>
      </c>
      <c r="F150" s="2" t="n">
        <v>124.76</v>
      </c>
      <c r="G150" s="2" t="n">
        <v>226.461905823466</v>
      </c>
      <c r="H150" s="2" t="n">
        <v>1.08821709637791</v>
      </c>
      <c r="I150" s="2" t="n">
        <v>0.184456779350332</v>
      </c>
      <c r="J150" s="2" t="n">
        <v>5.89957766914656</v>
      </c>
      <c r="K150" s="4" t="n">
        <v>3.64433192163218E-009</v>
      </c>
      <c r="L150" s="4" t="n">
        <v>5.44024633894499E-007</v>
      </c>
      <c r="M150" s="3" t="b">
        <f aca="false">TRUE()</f>
        <v>1</v>
      </c>
      <c r="N150" s="3" t="s">
        <v>20</v>
      </c>
      <c r="O150" s="3" t="s">
        <v>470</v>
      </c>
      <c r="P150" s="3" t="s">
        <v>471</v>
      </c>
      <c r="Q150" s="3" t="s">
        <v>23</v>
      </c>
      <c r="R150" s="3" t="s">
        <v>472</v>
      </c>
      <c r="S150" s="3" t="n">
        <v>1113255</v>
      </c>
    </row>
    <row r="151" customFormat="false" ht="16" hidden="false" customHeight="false" outlineLevel="0" collapsed="false">
      <c r="A151" s="2" t="n">
        <v>475.91</v>
      </c>
      <c r="B151" s="2" t="n">
        <v>232.42</v>
      </c>
      <c r="C151" s="2" t="n">
        <v>317.87</v>
      </c>
      <c r="D151" s="2" t="n">
        <v>131.09</v>
      </c>
      <c r="E151" s="2" t="n">
        <v>454.67</v>
      </c>
      <c r="F151" s="2" t="n">
        <v>222.4</v>
      </c>
      <c r="G151" s="2" t="n">
        <v>346.047771083288</v>
      </c>
      <c r="H151" s="2" t="n">
        <v>1.09168409948725</v>
      </c>
      <c r="I151" s="2" t="n">
        <v>0.289398327680355</v>
      </c>
      <c r="J151" s="2" t="n">
        <v>3.77225434658709</v>
      </c>
      <c r="K151" s="2" t="n">
        <v>0.000161779215766707</v>
      </c>
      <c r="L151" s="2" t="n">
        <v>0.00472593845063109</v>
      </c>
      <c r="M151" s="3" t="b">
        <f aca="false">TRUE()</f>
        <v>1</v>
      </c>
      <c r="N151" s="3" t="s">
        <v>20</v>
      </c>
      <c r="O151" s="3" t="s">
        <v>473</v>
      </c>
      <c r="P151" s="3" t="s">
        <v>474</v>
      </c>
      <c r="Q151" s="3" t="s">
        <v>23</v>
      </c>
      <c r="R151" s="3" t="s">
        <v>475</v>
      </c>
      <c r="S151" s="3" t="n">
        <v>227121</v>
      </c>
    </row>
    <row r="152" customFormat="false" ht="16" hidden="false" customHeight="false" outlineLevel="0" collapsed="false">
      <c r="A152" s="2" t="n">
        <v>267.13</v>
      </c>
      <c r="B152" s="2" t="n">
        <v>115.08</v>
      </c>
      <c r="C152" s="2" t="n">
        <v>171.4</v>
      </c>
      <c r="D152" s="2" t="n">
        <v>92.86</v>
      </c>
      <c r="E152" s="2" t="n">
        <v>217</v>
      </c>
      <c r="F152" s="2" t="n">
        <v>99.81</v>
      </c>
      <c r="G152" s="2" t="n">
        <v>179.387991545937</v>
      </c>
      <c r="H152" s="2" t="n">
        <v>1.09173324815836</v>
      </c>
      <c r="I152" s="2" t="n">
        <v>0.218780597843823</v>
      </c>
      <c r="J152" s="2" t="n">
        <v>4.99008257093115</v>
      </c>
      <c r="K152" s="4" t="n">
        <v>6.03534883421052E-007</v>
      </c>
      <c r="L152" s="4" t="n">
        <v>4.58244266011286E-005</v>
      </c>
      <c r="M152" s="3" t="b">
        <f aca="false">TRUE()</f>
        <v>1</v>
      </c>
      <c r="N152" s="3" t="s">
        <v>20</v>
      </c>
      <c r="O152" s="3" t="s">
        <v>476</v>
      </c>
      <c r="P152" s="3" t="s">
        <v>477</v>
      </c>
      <c r="Q152" s="3" t="s">
        <v>23</v>
      </c>
      <c r="R152" s="3" t="s">
        <v>478</v>
      </c>
      <c r="S152" s="3" t="n">
        <v>1435601</v>
      </c>
    </row>
    <row r="153" customFormat="false" ht="16" hidden="false" customHeight="false" outlineLevel="0" collapsed="false">
      <c r="A153" s="2" t="n">
        <v>250.75</v>
      </c>
      <c r="B153" s="2" t="n">
        <v>119.59</v>
      </c>
      <c r="C153" s="2" t="n">
        <v>185.95</v>
      </c>
      <c r="D153" s="2" t="n">
        <v>92.86</v>
      </c>
      <c r="E153" s="2" t="n">
        <v>214.94</v>
      </c>
      <c r="F153" s="2" t="n">
        <v>91.13</v>
      </c>
      <c r="G153" s="2" t="n">
        <v>186.995550811946</v>
      </c>
      <c r="H153" s="2" t="n">
        <v>1.10336576378763</v>
      </c>
      <c r="I153" s="2" t="n">
        <v>0.191915068716765</v>
      </c>
      <c r="J153" s="2" t="n">
        <v>5.74923986514064</v>
      </c>
      <c r="K153" s="4" t="n">
        <v>8.96455633270083E-009</v>
      </c>
      <c r="L153" s="4" t="n">
        <v>1.21469738308096E-006</v>
      </c>
      <c r="M153" s="3" t="b">
        <f aca="false">TRUE()</f>
        <v>1</v>
      </c>
      <c r="N153" s="3" t="s">
        <v>20</v>
      </c>
      <c r="O153" s="3" t="s">
        <v>479</v>
      </c>
      <c r="P153" s="3" t="s">
        <v>480</v>
      </c>
      <c r="Q153" s="3" t="s">
        <v>23</v>
      </c>
      <c r="R153" s="3" t="s">
        <v>481</v>
      </c>
      <c r="S153" s="3" t="n">
        <v>450470</v>
      </c>
    </row>
    <row r="154" customFormat="false" ht="16" hidden="false" customHeight="false" outlineLevel="0" collapsed="false">
      <c r="A154" s="2" t="n">
        <v>160.69</v>
      </c>
      <c r="B154" s="2" t="n">
        <v>95.9</v>
      </c>
      <c r="C154" s="2" t="n">
        <v>150.63</v>
      </c>
      <c r="D154" s="2" t="n">
        <v>68.82</v>
      </c>
      <c r="E154" s="2" t="n">
        <v>161.2</v>
      </c>
      <c r="F154" s="2" t="n">
        <v>55.33</v>
      </c>
      <c r="G154" s="2" t="n">
        <v>141.737684728246</v>
      </c>
      <c r="H154" s="2" t="n">
        <v>1.10499178807399</v>
      </c>
      <c r="I154" s="2" t="n">
        <v>0.205509679544353</v>
      </c>
      <c r="J154" s="2" t="n">
        <v>5.37683573116328</v>
      </c>
      <c r="K154" s="4" t="n">
        <v>7.5806276720203E-008</v>
      </c>
      <c r="L154" s="4" t="n">
        <v>7.54422352783263E-006</v>
      </c>
      <c r="M154" s="3" t="b">
        <f aca="false">TRUE()</f>
        <v>1</v>
      </c>
      <c r="N154" s="3" t="s">
        <v>20</v>
      </c>
      <c r="O154" s="3" t="s">
        <v>482</v>
      </c>
      <c r="P154" s="3" t="s">
        <v>483</v>
      </c>
      <c r="Q154" s="3" t="s">
        <v>23</v>
      </c>
      <c r="R154" s="3" t="s">
        <v>484</v>
      </c>
      <c r="S154" s="3" t="n">
        <v>662667</v>
      </c>
    </row>
    <row r="155" customFormat="false" ht="16" hidden="false" customHeight="false" outlineLevel="0" collapsed="false">
      <c r="A155" s="2" t="n">
        <v>282.48</v>
      </c>
      <c r="B155" s="2" t="n">
        <v>134.26</v>
      </c>
      <c r="C155" s="2" t="n">
        <v>208.8</v>
      </c>
      <c r="D155" s="2" t="n">
        <v>125.63</v>
      </c>
      <c r="E155" s="2" t="n">
        <v>250.07</v>
      </c>
      <c r="F155" s="2" t="n">
        <v>84.62</v>
      </c>
      <c r="G155" s="2" t="n">
        <v>205.581537126556</v>
      </c>
      <c r="H155" s="2" t="n">
        <v>1.10674859233095</v>
      </c>
      <c r="I155" s="2" t="n">
        <v>0.208572066746672</v>
      </c>
      <c r="J155" s="2" t="n">
        <v>5.30631263138025</v>
      </c>
      <c r="K155" s="4" t="n">
        <v>1.11865033577634E-007</v>
      </c>
      <c r="L155" s="4" t="n">
        <v>1.04259395051324E-005</v>
      </c>
      <c r="M155" s="3" t="b">
        <f aca="false">TRUE()</f>
        <v>1</v>
      </c>
      <c r="N155" s="3" t="s">
        <v>20</v>
      </c>
      <c r="O155" s="3" t="s">
        <v>485</v>
      </c>
      <c r="P155" s="3" t="s">
        <v>486</v>
      </c>
      <c r="Q155" s="3" t="s">
        <v>23</v>
      </c>
      <c r="R155" s="3" t="s">
        <v>487</v>
      </c>
      <c r="S155" s="3" t="n">
        <v>282163</v>
      </c>
    </row>
    <row r="156" customFormat="false" ht="16" hidden="false" customHeight="false" outlineLevel="0" collapsed="false">
      <c r="A156" s="2" t="n">
        <v>267.13</v>
      </c>
      <c r="B156" s="2" t="n">
        <v>108.31</v>
      </c>
      <c r="C156" s="2" t="n">
        <v>197.37</v>
      </c>
      <c r="D156" s="2" t="n">
        <v>123.44</v>
      </c>
      <c r="E156" s="2" t="n">
        <v>275.9</v>
      </c>
      <c r="F156" s="2" t="n">
        <v>111.74</v>
      </c>
      <c r="G156" s="2" t="n">
        <v>185.977947087188</v>
      </c>
      <c r="H156" s="2" t="n">
        <v>1.10793159753024</v>
      </c>
      <c r="I156" s="2" t="n">
        <v>0.221559386933954</v>
      </c>
      <c r="J156" s="2" t="n">
        <v>5.00060779578034</v>
      </c>
      <c r="K156" s="4" t="n">
        <v>5.71498643482274E-007</v>
      </c>
      <c r="L156" s="4" t="n">
        <v>4.35798640906504E-005</v>
      </c>
      <c r="M156" s="3" t="b">
        <f aca="false">TRUE()</f>
        <v>1</v>
      </c>
      <c r="N156" s="3" t="s">
        <v>20</v>
      </c>
      <c r="O156" s="3" t="s">
        <v>488</v>
      </c>
      <c r="P156" s="3" t="s">
        <v>489</v>
      </c>
      <c r="Q156" s="3" t="s">
        <v>245</v>
      </c>
      <c r="R156" s="3" t="s">
        <v>490</v>
      </c>
      <c r="S156" s="3" t="n">
        <v>2053</v>
      </c>
    </row>
    <row r="157" customFormat="false" ht="16" hidden="false" customHeight="false" outlineLevel="0" collapsed="false">
      <c r="A157" s="2" t="n">
        <v>1920.03</v>
      </c>
      <c r="B157" s="2" t="n">
        <v>813.45</v>
      </c>
      <c r="C157" s="2" t="n">
        <v>1048.15</v>
      </c>
      <c r="D157" s="2" t="n">
        <v>657.63</v>
      </c>
      <c r="E157" s="2" t="n">
        <v>1495.25</v>
      </c>
      <c r="F157" s="2" t="n">
        <v>597.78</v>
      </c>
      <c r="G157" s="2" t="n">
        <v>1241.93890210459</v>
      </c>
      <c r="H157" s="2" t="n">
        <v>1.10948232910946</v>
      </c>
      <c r="I157" s="2" t="n">
        <v>0.233992200741674</v>
      </c>
      <c r="J157" s="2" t="n">
        <v>4.74153551098194</v>
      </c>
      <c r="K157" s="4" t="n">
        <v>2.12104470012962E-006</v>
      </c>
      <c r="L157" s="2" t="n">
        <v>0.000133018495545221</v>
      </c>
      <c r="M157" s="3" t="b">
        <f aca="false">TRUE()</f>
        <v>1</v>
      </c>
      <c r="N157" s="3" t="s">
        <v>20</v>
      </c>
      <c r="O157" s="3" t="s">
        <v>491</v>
      </c>
      <c r="P157" s="3" t="s">
        <v>492</v>
      </c>
      <c r="Q157" s="3" t="s">
        <v>23</v>
      </c>
      <c r="R157" s="3" t="s">
        <v>493</v>
      </c>
      <c r="S157" s="3" t="n">
        <v>67165</v>
      </c>
    </row>
    <row r="158" customFormat="false" ht="16" hidden="false" customHeight="false" outlineLevel="0" collapsed="false">
      <c r="A158" s="2" t="n">
        <v>660.14</v>
      </c>
      <c r="B158" s="2" t="n">
        <v>287.7</v>
      </c>
      <c r="C158" s="2" t="n">
        <v>519.4</v>
      </c>
      <c r="D158" s="2" t="n">
        <v>276.38</v>
      </c>
      <c r="E158" s="2" t="n">
        <v>545.61</v>
      </c>
      <c r="F158" s="2" t="n">
        <v>235.42</v>
      </c>
      <c r="G158" s="2" t="n">
        <v>477.515396220286</v>
      </c>
      <c r="H158" s="2" t="n">
        <v>1.10990129573263</v>
      </c>
      <c r="I158" s="2" t="n">
        <v>0.17831588195187</v>
      </c>
      <c r="J158" s="2" t="n">
        <v>6.22435468777933</v>
      </c>
      <c r="K158" s="4" t="n">
        <v>4.83542064971097E-010</v>
      </c>
      <c r="L158" s="4" t="n">
        <v>9.25825377659334E-008</v>
      </c>
      <c r="M158" s="3" t="b">
        <f aca="false">TRUE()</f>
        <v>1</v>
      </c>
      <c r="N158" s="3" t="s">
        <v>20</v>
      </c>
      <c r="O158" s="3" t="s">
        <v>494</v>
      </c>
      <c r="P158" s="3" t="s">
        <v>495</v>
      </c>
      <c r="Q158" s="3" t="s">
        <v>23</v>
      </c>
      <c r="R158" s="3" t="s">
        <v>496</v>
      </c>
      <c r="S158" s="3" t="n">
        <v>482342</v>
      </c>
    </row>
    <row r="159" customFormat="false" ht="16" hidden="false" customHeight="false" outlineLevel="0" collapsed="false">
      <c r="A159" s="2" t="n">
        <v>393.01</v>
      </c>
      <c r="B159" s="2" t="n">
        <v>154.57</v>
      </c>
      <c r="C159" s="2" t="n">
        <v>257.62</v>
      </c>
      <c r="D159" s="2" t="n">
        <v>148.57</v>
      </c>
      <c r="E159" s="2" t="n">
        <v>386.47</v>
      </c>
      <c r="F159" s="2" t="n">
        <v>175.75</v>
      </c>
      <c r="G159" s="2" t="n">
        <v>286.141631977872</v>
      </c>
      <c r="H159" s="2" t="n">
        <v>1.11475583432418</v>
      </c>
      <c r="I159" s="2" t="n">
        <v>0.183934696784967</v>
      </c>
      <c r="J159" s="2" t="n">
        <v>6.06060658379974</v>
      </c>
      <c r="K159" s="4" t="n">
        <v>1.35609154092026E-009</v>
      </c>
      <c r="L159" s="4" t="n">
        <v>2.21181041604726E-007</v>
      </c>
      <c r="M159" s="3" t="b">
        <f aca="false">TRUE()</f>
        <v>1</v>
      </c>
      <c r="N159" s="3" t="s">
        <v>20</v>
      </c>
      <c r="O159" s="3" t="s">
        <v>497</v>
      </c>
      <c r="P159" s="3" t="s">
        <v>498</v>
      </c>
      <c r="Q159" s="3" t="s">
        <v>23</v>
      </c>
      <c r="R159" s="3" t="s">
        <v>499</v>
      </c>
      <c r="S159" s="3" t="n">
        <v>27062</v>
      </c>
    </row>
    <row r="160" customFormat="false" ht="16" hidden="false" customHeight="false" outlineLevel="0" collapsed="false">
      <c r="A160" s="2" t="n">
        <v>160.69</v>
      </c>
      <c r="B160" s="2" t="n">
        <v>67.69</v>
      </c>
      <c r="C160" s="2" t="n">
        <v>125.69</v>
      </c>
      <c r="D160" s="2" t="n">
        <v>45.88</v>
      </c>
      <c r="E160" s="2" t="n">
        <v>124</v>
      </c>
      <c r="F160" s="2" t="n">
        <v>75.94</v>
      </c>
      <c r="G160" s="2" t="n">
        <v>102.727835259231</v>
      </c>
      <c r="H160" s="2" t="n">
        <v>1.11505606097167</v>
      </c>
      <c r="I160" s="2" t="n">
        <v>0.226003499486726</v>
      </c>
      <c r="J160" s="2" t="n">
        <v>4.93379997877938</v>
      </c>
      <c r="K160" s="4" t="n">
        <v>8.06450280743975E-007</v>
      </c>
      <c r="L160" s="4" t="n">
        <v>5.84593485403503E-005</v>
      </c>
      <c r="M160" s="3" t="b">
        <f aca="false">TRUE()</f>
        <v>1</v>
      </c>
      <c r="N160" s="3" t="s">
        <v>20</v>
      </c>
      <c r="O160" s="3" t="s">
        <v>500</v>
      </c>
      <c r="P160" s="3" t="s">
        <v>501</v>
      </c>
      <c r="Q160" s="3" t="s">
        <v>23</v>
      </c>
      <c r="R160" s="3" t="s">
        <v>502</v>
      </c>
      <c r="S160" s="3" t="n">
        <v>361453</v>
      </c>
    </row>
    <row r="161" customFormat="false" ht="16" hidden="false" customHeight="false" outlineLevel="0" collapsed="false">
      <c r="A161" s="2" t="n">
        <v>81.88</v>
      </c>
      <c r="B161" s="2" t="n">
        <v>24.82</v>
      </c>
      <c r="C161" s="2" t="n">
        <v>61.29</v>
      </c>
      <c r="D161" s="2" t="n">
        <v>33.86</v>
      </c>
      <c r="E161" s="2" t="n">
        <v>76.47</v>
      </c>
      <c r="F161" s="2" t="n">
        <v>42.31</v>
      </c>
      <c r="G161" s="2" t="n">
        <v>59.5082431662529</v>
      </c>
      <c r="H161" s="2" t="n">
        <v>1.11860745183036</v>
      </c>
      <c r="I161" s="2" t="n">
        <v>0.277667846237512</v>
      </c>
      <c r="J161" s="2" t="n">
        <v>4.0285811518613</v>
      </c>
      <c r="K161" s="4" t="n">
        <v>5.61144909714426E-005</v>
      </c>
      <c r="L161" s="2" t="n">
        <v>0.00206790116833046</v>
      </c>
      <c r="M161" s="3" t="b">
        <f aca="false">TRUE()</f>
        <v>1</v>
      </c>
      <c r="N161" s="3" t="s">
        <v>20</v>
      </c>
      <c r="O161" s="3" t="s">
        <v>503</v>
      </c>
      <c r="P161" s="3" t="s">
        <v>504</v>
      </c>
      <c r="Q161" s="3" t="s">
        <v>23</v>
      </c>
      <c r="R161" s="3" t="s">
        <v>505</v>
      </c>
      <c r="S161" s="3" t="n">
        <v>2548</v>
      </c>
    </row>
    <row r="162" customFormat="false" ht="16" hidden="false" customHeight="false" outlineLevel="0" collapsed="false">
      <c r="A162" s="2" t="n">
        <v>592.59</v>
      </c>
      <c r="B162" s="2" t="n">
        <v>241.44</v>
      </c>
      <c r="C162" s="2" t="n">
        <v>435.26</v>
      </c>
      <c r="D162" s="2" t="n">
        <v>287.31</v>
      </c>
      <c r="E162" s="2" t="n">
        <v>615.87</v>
      </c>
      <c r="F162" s="2" t="n">
        <v>222.4</v>
      </c>
      <c r="G162" s="2" t="n">
        <v>463.131038324752</v>
      </c>
      <c r="H162" s="2" t="n">
        <v>1.12983788118747</v>
      </c>
      <c r="I162" s="2" t="n">
        <v>0.178054090002485</v>
      </c>
      <c r="J162" s="2" t="n">
        <v>6.34547558650128</v>
      </c>
      <c r="K162" s="4" t="n">
        <v>2.21739360897064E-010</v>
      </c>
      <c r="L162" s="4" t="n">
        <v>4.82214671876763E-008</v>
      </c>
      <c r="M162" s="3" t="b">
        <f aca="false">TRUE()</f>
        <v>1</v>
      </c>
      <c r="N162" s="3" t="s">
        <v>20</v>
      </c>
      <c r="O162" s="3" t="s">
        <v>506</v>
      </c>
      <c r="P162" s="3" t="s">
        <v>507</v>
      </c>
      <c r="Q162" s="3" t="s">
        <v>23</v>
      </c>
      <c r="R162" s="3" t="s">
        <v>508</v>
      </c>
      <c r="S162" s="3" t="n">
        <v>426638</v>
      </c>
    </row>
    <row r="163" customFormat="false" ht="16" hidden="false" customHeight="false" outlineLevel="0" collapsed="false">
      <c r="A163" s="2" t="n">
        <v>157.61</v>
      </c>
      <c r="B163" s="2" t="n">
        <v>67.69</v>
      </c>
      <c r="C163" s="2" t="n">
        <v>78.95</v>
      </c>
      <c r="D163" s="2" t="n">
        <v>43.7</v>
      </c>
      <c r="E163" s="2" t="n">
        <v>138.47</v>
      </c>
      <c r="F163" s="2" t="n">
        <v>59.67</v>
      </c>
      <c r="G163" s="2" t="n">
        <v>109.643347257495</v>
      </c>
      <c r="H163" s="2" t="n">
        <v>1.13352310134144</v>
      </c>
      <c r="I163" s="2" t="n">
        <v>0.307138064167787</v>
      </c>
      <c r="J163" s="2" t="n">
        <v>3.69059792185901</v>
      </c>
      <c r="K163" s="2" t="n">
        <v>0.000223727541620206</v>
      </c>
      <c r="L163" s="2" t="n">
        <v>0.00611971710674042</v>
      </c>
      <c r="M163" s="3" t="b">
        <f aca="false">TRUE()</f>
        <v>1</v>
      </c>
      <c r="N163" s="3" t="s">
        <v>20</v>
      </c>
      <c r="O163" s="3" t="s">
        <v>509</v>
      </c>
      <c r="P163" s="3" t="s">
        <v>510</v>
      </c>
      <c r="Q163" s="3" t="s">
        <v>23</v>
      </c>
      <c r="R163" s="3" t="s">
        <v>511</v>
      </c>
      <c r="S163" s="3" t="n">
        <v>27645</v>
      </c>
    </row>
    <row r="164" customFormat="false" ht="16" hidden="false" customHeight="false" outlineLevel="0" collapsed="false">
      <c r="A164" s="2" t="n">
        <v>1096.14</v>
      </c>
      <c r="B164" s="2" t="n">
        <v>503.19</v>
      </c>
      <c r="C164" s="2" t="n">
        <v>716.77</v>
      </c>
      <c r="D164" s="2" t="n">
        <v>381.25</v>
      </c>
      <c r="E164" s="2" t="n">
        <v>879.38</v>
      </c>
      <c r="F164" s="2" t="n">
        <v>338.49</v>
      </c>
      <c r="G164" s="2" t="n">
        <v>765.023225718806</v>
      </c>
      <c r="H164" s="2" t="n">
        <v>1.13889358498975</v>
      </c>
      <c r="I164" s="2" t="n">
        <v>0.211066438361472</v>
      </c>
      <c r="J164" s="2" t="n">
        <v>5.39590090130427</v>
      </c>
      <c r="K164" s="4" t="n">
        <v>6.8180572178694E-008</v>
      </c>
      <c r="L164" s="4" t="n">
        <v>6.82386806208918E-006</v>
      </c>
      <c r="M164" s="3" t="b">
        <f aca="false">TRUE()</f>
        <v>1</v>
      </c>
      <c r="N164" s="3" t="s">
        <v>20</v>
      </c>
      <c r="O164" s="3" t="s">
        <v>512</v>
      </c>
      <c r="P164" s="3" t="s">
        <v>513</v>
      </c>
      <c r="Q164" s="3" t="s">
        <v>23</v>
      </c>
      <c r="R164" s="3" t="s">
        <v>514</v>
      </c>
      <c r="S164" s="3" t="n">
        <v>486064</v>
      </c>
    </row>
    <row r="165" customFormat="false" ht="16" hidden="false" customHeight="false" outlineLevel="0" collapsed="false">
      <c r="A165" s="2" t="n">
        <v>285.55</v>
      </c>
      <c r="B165" s="2" t="n">
        <v>137.64</v>
      </c>
      <c r="C165" s="2" t="n">
        <v>250.35</v>
      </c>
      <c r="D165" s="2" t="n">
        <v>127.81</v>
      </c>
      <c r="E165" s="2" t="n">
        <v>321.37</v>
      </c>
      <c r="F165" s="2" t="n">
        <v>123.68</v>
      </c>
      <c r="G165" s="2" t="n">
        <v>240.593871530113</v>
      </c>
      <c r="H165" s="2" t="n">
        <v>1.139878588331</v>
      </c>
      <c r="I165" s="2" t="n">
        <v>0.184851640031815</v>
      </c>
      <c r="J165" s="2" t="n">
        <v>6.16645104222398</v>
      </c>
      <c r="K165" s="4" t="n">
        <v>6.98396903207869E-010</v>
      </c>
      <c r="L165" s="4" t="n">
        <v>1.24096466395569E-007</v>
      </c>
      <c r="M165" s="3" t="b">
        <f aca="false">TRUE()</f>
        <v>1</v>
      </c>
      <c r="N165" s="3" t="s">
        <v>20</v>
      </c>
      <c r="O165" s="3" t="s">
        <v>515</v>
      </c>
      <c r="P165" s="3" t="s">
        <v>516</v>
      </c>
      <c r="Q165" s="3" t="s">
        <v>23</v>
      </c>
      <c r="R165" s="3" t="s">
        <v>517</v>
      </c>
      <c r="S165" s="3" t="n">
        <v>568637</v>
      </c>
    </row>
    <row r="166" customFormat="false" ht="16" hidden="false" customHeight="false" outlineLevel="0" collapsed="false">
      <c r="A166" s="2" t="n">
        <v>447.26</v>
      </c>
      <c r="B166" s="2" t="n">
        <v>212.11</v>
      </c>
      <c r="C166" s="2" t="n">
        <v>465.38</v>
      </c>
      <c r="D166" s="2" t="n">
        <v>206.47</v>
      </c>
      <c r="E166" s="2" t="n">
        <v>378.2</v>
      </c>
      <c r="F166" s="2" t="n">
        <v>167.07</v>
      </c>
      <c r="G166" s="2" t="n">
        <v>369.460216120723</v>
      </c>
      <c r="H166" s="2" t="n">
        <v>1.14080569012624</v>
      </c>
      <c r="I166" s="2" t="n">
        <v>0.146948593592589</v>
      </c>
      <c r="J166" s="2" t="n">
        <v>7.76329777805903</v>
      </c>
      <c r="K166" s="4" t="n">
        <v>8.2749017045136E-015</v>
      </c>
      <c r="L166" s="4" t="n">
        <v>4.70201269435506E-012</v>
      </c>
      <c r="M166" s="3" t="b">
        <f aca="false">TRUE()</f>
        <v>1</v>
      </c>
      <c r="N166" s="3" t="s">
        <v>20</v>
      </c>
      <c r="O166" s="3" t="s">
        <v>518</v>
      </c>
      <c r="P166" s="3" t="s">
        <v>519</v>
      </c>
      <c r="Q166" s="3" t="s">
        <v>103</v>
      </c>
      <c r="R166" s="3" t="s">
        <v>520</v>
      </c>
      <c r="S166" s="3" t="n">
        <v>5808</v>
      </c>
    </row>
    <row r="167" customFormat="false" ht="16" hidden="false" customHeight="false" outlineLevel="0" collapsed="false">
      <c r="A167" s="2" t="n">
        <v>140.22</v>
      </c>
      <c r="B167" s="2" t="n">
        <v>66.57</v>
      </c>
      <c r="C167" s="2" t="n">
        <v>102.84</v>
      </c>
      <c r="D167" s="2" t="n">
        <v>55.71</v>
      </c>
      <c r="E167" s="2" t="n">
        <v>120.9</v>
      </c>
      <c r="F167" s="2" t="n">
        <v>42.31</v>
      </c>
      <c r="G167" s="2" t="n">
        <v>104.285867630144</v>
      </c>
      <c r="H167" s="2" t="n">
        <v>1.14705535498805</v>
      </c>
      <c r="I167" s="2" t="n">
        <v>0.229986131942306</v>
      </c>
      <c r="J167" s="2" t="n">
        <v>4.98749792129117</v>
      </c>
      <c r="K167" s="4" t="n">
        <v>6.11662776675562E-007</v>
      </c>
      <c r="L167" s="4" t="n">
        <v>4.62422309490988E-005</v>
      </c>
      <c r="M167" s="3" t="b">
        <f aca="false">TRUE()</f>
        <v>1</v>
      </c>
      <c r="N167" s="3" t="s">
        <v>20</v>
      </c>
      <c r="O167" s="3" t="s">
        <v>521</v>
      </c>
      <c r="P167" s="3" t="s">
        <v>522</v>
      </c>
      <c r="Q167" s="3" t="s">
        <v>23</v>
      </c>
      <c r="R167" s="3" t="s">
        <v>523</v>
      </c>
      <c r="S167" s="3" t="n">
        <v>757971</v>
      </c>
    </row>
    <row r="168" customFormat="false" ht="16" hidden="false" customHeight="false" outlineLevel="0" collapsed="false">
      <c r="A168" s="2" t="n">
        <v>1103.3</v>
      </c>
      <c r="B168" s="2" t="n">
        <v>576.53</v>
      </c>
      <c r="C168" s="2" t="n">
        <v>984.78</v>
      </c>
      <c r="D168" s="2" t="n">
        <v>397.64</v>
      </c>
      <c r="E168" s="2" t="n">
        <v>980.64</v>
      </c>
      <c r="F168" s="2" t="n">
        <v>405.75</v>
      </c>
      <c r="G168" s="2" t="n">
        <v>898.45295934178</v>
      </c>
      <c r="H168" s="2" t="n">
        <v>1.15359160638525</v>
      </c>
      <c r="I168" s="2" t="n">
        <v>0.166253710763109</v>
      </c>
      <c r="J168" s="2" t="n">
        <v>6.93874200515728</v>
      </c>
      <c r="K168" s="4" t="n">
        <v>3.95606840089869E-012</v>
      </c>
      <c r="L168" s="4" t="n">
        <v>1.2443954443184E-009</v>
      </c>
      <c r="M168" s="3" t="b">
        <f aca="false">TRUE()</f>
        <v>1</v>
      </c>
      <c r="N168" s="3" t="s">
        <v>20</v>
      </c>
      <c r="O168" s="3" t="s">
        <v>524</v>
      </c>
      <c r="P168" s="3" t="s">
        <v>525</v>
      </c>
      <c r="Q168" s="3" t="s">
        <v>23</v>
      </c>
      <c r="R168" s="3" t="s">
        <v>526</v>
      </c>
      <c r="S168" s="3" t="n">
        <v>701852</v>
      </c>
    </row>
    <row r="169" customFormat="false" ht="16" hidden="false" customHeight="false" outlineLevel="0" collapsed="false">
      <c r="A169" s="2" t="n">
        <v>2034.66</v>
      </c>
      <c r="B169" s="2" t="n">
        <v>977.05</v>
      </c>
      <c r="C169" s="2" t="n">
        <v>1791.93</v>
      </c>
      <c r="D169" s="2" t="n">
        <v>900.15</v>
      </c>
      <c r="E169" s="2" t="n">
        <v>2501.73</v>
      </c>
      <c r="F169" s="2" t="n">
        <v>951.45</v>
      </c>
      <c r="G169" s="2" t="n">
        <v>1855.85513616812</v>
      </c>
      <c r="H169" s="2" t="n">
        <v>1.16176947049926</v>
      </c>
      <c r="I169" s="2" t="n">
        <v>0.129750869639574</v>
      </c>
      <c r="J169" s="2" t="n">
        <v>8.95384727459987</v>
      </c>
      <c r="K169" s="4" t="n">
        <v>3.43303690928346E-019</v>
      </c>
      <c r="L169" s="4" t="n">
        <v>3.55723206806048E-016</v>
      </c>
      <c r="M169" s="3" t="b">
        <f aca="false">TRUE()</f>
        <v>1</v>
      </c>
      <c r="N169" s="3" t="s">
        <v>20</v>
      </c>
      <c r="O169" s="3" t="s">
        <v>527</v>
      </c>
      <c r="P169" s="3" t="s">
        <v>528</v>
      </c>
      <c r="Q169" s="3" t="s">
        <v>23</v>
      </c>
      <c r="R169" s="3" t="s">
        <v>529</v>
      </c>
      <c r="S169" s="3" t="n">
        <v>173510</v>
      </c>
    </row>
    <row r="170" customFormat="false" ht="16" hidden="false" customHeight="false" outlineLevel="0" collapsed="false">
      <c r="A170" s="2" t="n">
        <v>211.86</v>
      </c>
      <c r="B170" s="2" t="n">
        <v>99.28</v>
      </c>
      <c r="C170" s="2" t="n">
        <v>200.49</v>
      </c>
      <c r="D170" s="2" t="n">
        <v>102.69</v>
      </c>
      <c r="E170" s="2" t="n">
        <v>264.54</v>
      </c>
      <c r="F170" s="2" t="n">
        <v>99.81</v>
      </c>
      <c r="G170" s="2" t="n">
        <v>185.616333562388</v>
      </c>
      <c r="H170" s="2" t="n">
        <v>1.1653180943117</v>
      </c>
      <c r="I170" s="2" t="n">
        <v>0.16335091075996</v>
      </c>
      <c r="J170" s="2" t="n">
        <v>7.13383285645772</v>
      </c>
      <c r="K170" s="4" t="n">
        <v>9.76118544916538E-013</v>
      </c>
      <c r="L170" s="4" t="n">
        <v>3.43886563374096E-010</v>
      </c>
      <c r="M170" s="3" t="b">
        <f aca="false">TRUE()</f>
        <v>1</v>
      </c>
      <c r="N170" s="3" t="s">
        <v>20</v>
      </c>
      <c r="O170" s="3" t="s">
        <v>530</v>
      </c>
      <c r="P170" s="3" t="s">
        <v>531</v>
      </c>
      <c r="Q170" s="3" t="s">
        <v>23</v>
      </c>
      <c r="R170" s="3" t="s">
        <v>532</v>
      </c>
      <c r="S170" s="3" t="n">
        <v>11444</v>
      </c>
    </row>
    <row r="171" customFormat="false" ht="16" hidden="false" customHeight="false" outlineLevel="0" collapsed="false">
      <c r="A171" s="2" t="n">
        <v>2421.54</v>
      </c>
      <c r="B171" s="2" t="n">
        <v>907.1</v>
      </c>
      <c r="C171" s="2" t="n">
        <v>1434.58</v>
      </c>
      <c r="D171" s="2" t="n">
        <v>774.52</v>
      </c>
      <c r="E171" s="2" t="n">
        <v>1996.42</v>
      </c>
      <c r="F171" s="2" t="n">
        <v>924.33</v>
      </c>
      <c r="G171" s="2" t="n">
        <v>1606.40298179765</v>
      </c>
      <c r="H171" s="2" t="n">
        <v>1.16729967701022</v>
      </c>
      <c r="I171" s="2" t="n">
        <v>0.219807528629284</v>
      </c>
      <c r="J171" s="2" t="n">
        <v>5.31055366615276</v>
      </c>
      <c r="K171" s="4" t="n">
        <v>1.09292694539615E-007</v>
      </c>
      <c r="L171" s="4" t="n">
        <v>1.03504882490071E-005</v>
      </c>
      <c r="M171" s="3" t="b">
        <f aca="false">TRUE()</f>
        <v>1</v>
      </c>
      <c r="N171" s="3" t="s">
        <v>20</v>
      </c>
      <c r="O171" s="3" t="s">
        <v>533</v>
      </c>
      <c r="P171" s="3" t="s">
        <v>534</v>
      </c>
      <c r="Q171" s="3" t="s">
        <v>23</v>
      </c>
      <c r="R171" s="3" t="s">
        <v>535</v>
      </c>
      <c r="S171" s="3" t="n">
        <v>64852</v>
      </c>
    </row>
    <row r="172" customFormat="false" ht="16" hidden="false" customHeight="false" outlineLevel="0" collapsed="false">
      <c r="A172" s="2" t="n">
        <v>849.48</v>
      </c>
      <c r="B172" s="2" t="n">
        <v>364.42</v>
      </c>
      <c r="C172" s="2" t="n">
        <v>463.3</v>
      </c>
      <c r="D172" s="2" t="n">
        <v>244.7</v>
      </c>
      <c r="E172" s="2" t="n">
        <v>675.81</v>
      </c>
      <c r="F172" s="2" t="n">
        <v>275.56</v>
      </c>
      <c r="G172" s="2" t="n">
        <v>550.935078891077</v>
      </c>
      <c r="H172" s="2" t="n">
        <v>1.16884849718766</v>
      </c>
      <c r="I172" s="2" t="n">
        <v>0.2714938439513</v>
      </c>
      <c r="J172" s="2" t="n">
        <v>4.30524862065499</v>
      </c>
      <c r="K172" s="4" t="n">
        <v>1.66798301049548E-005</v>
      </c>
      <c r="L172" s="2" t="n">
        <v>0.000749528590047903</v>
      </c>
      <c r="M172" s="3" t="b">
        <f aca="false">TRUE()</f>
        <v>1</v>
      </c>
      <c r="N172" s="3" t="s">
        <v>20</v>
      </c>
      <c r="O172" s="3" t="s">
        <v>536</v>
      </c>
      <c r="P172" s="3" t="s">
        <v>537</v>
      </c>
      <c r="Q172" s="3" t="s">
        <v>23</v>
      </c>
      <c r="R172" s="3" t="s">
        <v>538</v>
      </c>
      <c r="S172" s="3" t="n">
        <v>305196</v>
      </c>
    </row>
    <row r="173" customFormat="false" ht="16" hidden="false" customHeight="false" outlineLevel="0" collapsed="false">
      <c r="A173" s="2" t="n">
        <v>196.51</v>
      </c>
      <c r="B173" s="2" t="n">
        <v>83.49</v>
      </c>
      <c r="C173" s="2" t="n">
        <v>180.75</v>
      </c>
      <c r="D173" s="2" t="n">
        <v>95.04</v>
      </c>
      <c r="E173" s="2" t="n">
        <v>161.2</v>
      </c>
      <c r="F173" s="2" t="n">
        <v>59.67</v>
      </c>
      <c r="G173" s="2" t="n">
        <v>146.254079645874</v>
      </c>
      <c r="H173" s="2" t="n">
        <v>1.17727275748113</v>
      </c>
      <c r="I173" s="2" t="n">
        <v>0.231610748121676</v>
      </c>
      <c r="J173" s="2" t="n">
        <v>5.08297981431608</v>
      </c>
      <c r="K173" s="4" t="n">
        <v>3.7155920159052E-007</v>
      </c>
      <c r="L173" s="4" t="n">
        <v>3.0441931795428E-005</v>
      </c>
      <c r="M173" s="3" t="b">
        <f aca="false">TRUE()</f>
        <v>1</v>
      </c>
      <c r="N173" s="3" t="s">
        <v>20</v>
      </c>
      <c r="O173" s="3" t="s">
        <v>539</v>
      </c>
      <c r="P173" s="3" t="s">
        <v>540</v>
      </c>
      <c r="Q173" s="3" t="s">
        <v>23</v>
      </c>
      <c r="R173" s="3" t="s">
        <v>541</v>
      </c>
      <c r="S173" s="3" t="n">
        <v>31619</v>
      </c>
    </row>
    <row r="174" customFormat="false" ht="16" hidden="false" customHeight="false" outlineLevel="0" collapsed="false">
      <c r="A174" s="2" t="n">
        <v>55.27</v>
      </c>
      <c r="B174" s="2" t="n">
        <v>29.33</v>
      </c>
      <c r="C174" s="2" t="n">
        <v>42.59</v>
      </c>
      <c r="D174" s="2" t="n">
        <v>15.29</v>
      </c>
      <c r="E174" s="2" t="n">
        <v>49.6</v>
      </c>
      <c r="F174" s="2" t="n">
        <v>20.61</v>
      </c>
      <c r="G174" s="2" t="n">
        <v>41.2916639706312</v>
      </c>
      <c r="H174" s="2" t="n">
        <v>1.17971494082801</v>
      </c>
      <c r="I174" s="2" t="n">
        <v>0.335282528155268</v>
      </c>
      <c r="J174" s="2" t="n">
        <v>3.51856968902861</v>
      </c>
      <c r="K174" s="2" t="n">
        <v>0.000433879842633452</v>
      </c>
      <c r="L174" s="2" t="n">
        <v>0.00993482820556921</v>
      </c>
      <c r="M174" s="3" t="b">
        <f aca="false">TRUE()</f>
        <v>1</v>
      </c>
      <c r="N174" s="3" t="s">
        <v>20</v>
      </c>
      <c r="O174" s="3" t="s">
        <v>542</v>
      </c>
      <c r="P174" s="3" t="s">
        <v>543</v>
      </c>
      <c r="Q174" s="3" t="s">
        <v>23</v>
      </c>
      <c r="R174" s="3" t="s">
        <v>544</v>
      </c>
      <c r="S174" s="3" t="n">
        <v>142414</v>
      </c>
    </row>
    <row r="175" customFormat="false" ht="16" hidden="false" customHeight="false" outlineLevel="0" collapsed="false">
      <c r="A175" s="2" t="n">
        <v>548.58</v>
      </c>
      <c r="B175" s="2" t="n">
        <v>212.11</v>
      </c>
      <c r="C175" s="2" t="n">
        <v>317.87</v>
      </c>
      <c r="D175" s="2" t="n">
        <v>146.38</v>
      </c>
      <c r="E175" s="2" t="n">
        <v>358.57</v>
      </c>
      <c r="F175" s="2" t="n">
        <v>180.09</v>
      </c>
      <c r="G175" s="2" t="n">
        <v>339.322164022061</v>
      </c>
      <c r="H175" s="2" t="n">
        <v>1.18600063601667</v>
      </c>
      <c r="I175" s="2" t="n">
        <v>0.268391944787921</v>
      </c>
      <c r="J175" s="2" t="n">
        <v>4.41891293329921</v>
      </c>
      <c r="K175" s="4" t="n">
        <v>9.91985977484278E-006</v>
      </c>
      <c r="L175" s="2" t="n">
        <v>0.000495009433240384</v>
      </c>
      <c r="M175" s="3" t="b">
        <f aca="false">TRUE()</f>
        <v>1</v>
      </c>
      <c r="N175" s="3" t="s">
        <v>20</v>
      </c>
      <c r="O175" s="3" t="s">
        <v>545</v>
      </c>
      <c r="P175" s="3" t="s">
        <v>546</v>
      </c>
      <c r="Q175" s="3" t="s">
        <v>23</v>
      </c>
      <c r="R175" s="3" t="s">
        <v>547</v>
      </c>
      <c r="S175" s="3" t="n">
        <v>423403</v>
      </c>
    </row>
    <row r="176" customFormat="false" ht="16" hidden="false" customHeight="false" outlineLevel="0" collapsed="false">
      <c r="A176" s="2" t="n">
        <v>165.8</v>
      </c>
      <c r="B176" s="2" t="n">
        <v>77.85</v>
      </c>
      <c r="C176" s="2" t="n">
        <v>104.92</v>
      </c>
      <c r="D176" s="2" t="n">
        <v>53.53</v>
      </c>
      <c r="E176" s="2" t="n">
        <v>121.93</v>
      </c>
      <c r="F176" s="2" t="n">
        <v>41.23</v>
      </c>
      <c r="G176" s="2" t="n">
        <v>115.428158144412</v>
      </c>
      <c r="H176" s="2" t="n">
        <v>1.18797953688027</v>
      </c>
      <c r="I176" s="2" t="n">
        <v>0.286194533033764</v>
      </c>
      <c r="J176" s="2" t="n">
        <v>4.15095118794641</v>
      </c>
      <c r="K176" s="4" t="n">
        <v>3.31096379946716E-005</v>
      </c>
      <c r="L176" s="2" t="n">
        <v>0.00132551425744577</v>
      </c>
      <c r="M176" s="3" t="b">
        <f aca="false">TRUE()</f>
        <v>1</v>
      </c>
      <c r="N176" s="3" t="s">
        <v>20</v>
      </c>
      <c r="O176" s="3" t="s">
        <v>548</v>
      </c>
      <c r="P176" s="3" t="s">
        <v>549</v>
      </c>
      <c r="Q176" s="3" t="s">
        <v>23</v>
      </c>
      <c r="R176" s="3" t="s">
        <v>550</v>
      </c>
      <c r="S176" s="3" t="n">
        <v>508409</v>
      </c>
    </row>
    <row r="177" customFormat="false" ht="16" hidden="false" customHeight="false" outlineLevel="0" collapsed="false">
      <c r="A177" s="2" t="n">
        <v>214.93</v>
      </c>
      <c r="B177" s="2" t="n">
        <v>91.39</v>
      </c>
      <c r="C177" s="2" t="n">
        <v>164.13</v>
      </c>
      <c r="D177" s="2" t="n">
        <v>86.3</v>
      </c>
      <c r="E177" s="2" t="n">
        <v>213.9</v>
      </c>
      <c r="F177" s="2" t="n">
        <v>82.45</v>
      </c>
      <c r="G177" s="2" t="n">
        <v>175.854896607751</v>
      </c>
      <c r="H177" s="2" t="n">
        <v>1.18921700161897</v>
      </c>
      <c r="I177" s="2" t="n">
        <v>0.200412985885627</v>
      </c>
      <c r="J177" s="2" t="n">
        <v>5.93383206364504</v>
      </c>
      <c r="K177" s="4" t="n">
        <v>2.95944545353145E-009</v>
      </c>
      <c r="L177" s="4" t="n">
        <v>4.45560954392791E-007</v>
      </c>
      <c r="M177" s="3" t="b">
        <f aca="false">TRUE()</f>
        <v>1</v>
      </c>
      <c r="N177" s="3" t="s">
        <v>20</v>
      </c>
      <c r="O177" s="3" t="s">
        <v>551</v>
      </c>
      <c r="P177" s="3" t="s">
        <v>552</v>
      </c>
      <c r="Q177" s="3" t="s">
        <v>23</v>
      </c>
      <c r="R177" s="3" t="s">
        <v>553</v>
      </c>
      <c r="S177" s="3" t="n">
        <v>117353</v>
      </c>
    </row>
    <row r="178" customFormat="false" ht="16" hidden="false" customHeight="false" outlineLevel="0" collapsed="false">
      <c r="A178" s="2" t="n">
        <v>119.75</v>
      </c>
      <c r="B178" s="2" t="n">
        <v>63.18</v>
      </c>
      <c r="C178" s="2" t="n">
        <v>140.24</v>
      </c>
      <c r="D178" s="2" t="n">
        <v>56.81</v>
      </c>
      <c r="E178" s="2" t="n">
        <v>149.84</v>
      </c>
      <c r="F178" s="2" t="n">
        <v>59.67</v>
      </c>
      <c r="G178" s="2" t="n">
        <v>115.709619821744</v>
      </c>
      <c r="H178" s="2" t="n">
        <v>1.18995558584084</v>
      </c>
      <c r="I178" s="2" t="n">
        <v>0.244625046960411</v>
      </c>
      <c r="J178" s="2" t="n">
        <v>4.86440616211067</v>
      </c>
      <c r="K178" s="4" t="n">
        <v>1.14800955654376E-006</v>
      </c>
      <c r="L178" s="4" t="n">
        <v>7.86855577374256E-005</v>
      </c>
      <c r="M178" s="3" t="b">
        <f aca="false">TRUE()</f>
        <v>1</v>
      </c>
      <c r="N178" s="3" t="s">
        <v>20</v>
      </c>
      <c r="O178" s="3" t="s">
        <v>554</v>
      </c>
      <c r="P178" s="3" t="s">
        <v>555</v>
      </c>
      <c r="Q178" s="3" t="s">
        <v>23</v>
      </c>
      <c r="R178" s="3" t="s">
        <v>556</v>
      </c>
      <c r="S178" s="3" t="n">
        <v>376075</v>
      </c>
    </row>
    <row r="179" customFormat="false" ht="16" hidden="false" customHeight="false" outlineLevel="0" collapsed="false">
      <c r="A179" s="2" t="n">
        <v>136.12</v>
      </c>
      <c r="B179" s="2" t="n">
        <v>68.82</v>
      </c>
      <c r="C179" s="2" t="n">
        <v>129.85</v>
      </c>
      <c r="D179" s="2" t="n">
        <v>42.6</v>
      </c>
      <c r="E179" s="2" t="n">
        <v>117.8</v>
      </c>
      <c r="F179" s="2" t="n">
        <v>56.41</v>
      </c>
      <c r="G179" s="2" t="n">
        <v>105.888245967701</v>
      </c>
      <c r="H179" s="2" t="n">
        <v>1.19454838878736</v>
      </c>
      <c r="I179" s="2" t="n">
        <v>0.254207082965469</v>
      </c>
      <c r="J179" s="2" t="n">
        <v>4.69911528369813</v>
      </c>
      <c r="K179" s="4" t="n">
        <v>2.61290934852367E-006</v>
      </c>
      <c r="L179" s="2" t="n">
        <v>0.000158166316749981</v>
      </c>
      <c r="M179" s="3" t="b">
        <f aca="false">TRUE()</f>
        <v>1</v>
      </c>
      <c r="N179" s="3" t="s">
        <v>20</v>
      </c>
      <c r="O179" s="3" t="s">
        <v>557</v>
      </c>
      <c r="P179" s="3" t="s">
        <v>558</v>
      </c>
      <c r="Q179" s="3" t="s">
        <v>110</v>
      </c>
      <c r="R179" s="3" t="s">
        <v>559</v>
      </c>
      <c r="S179" s="3" t="n">
        <v>82394</v>
      </c>
    </row>
    <row r="180" customFormat="false" ht="16" hidden="false" customHeight="false" outlineLevel="0" collapsed="false">
      <c r="A180" s="2" t="n">
        <v>291.69</v>
      </c>
      <c r="B180" s="2" t="n">
        <v>162.47</v>
      </c>
      <c r="C180" s="2" t="n">
        <v>229.57</v>
      </c>
      <c r="D180" s="2" t="n">
        <v>111.43</v>
      </c>
      <c r="E180" s="2" t="n">
        <v>427.8</v>
      </c>
      <c r="F180" s="2" t="n">
        <v>139.95</v>
      </c>
      <c r="G180" s="2" t="n">
        <v>266.261810296267</v>
      </c>
      <c r="H180" s="2" t="n">
        <v>1.19783319900706</v>
      </c>
      <c r="I180" s="2" t="n">
        <v>0.275688124041692</v>
      </c>
      <c r="J180" s="2" t="n">
        <v>4.34488501516267</v>
      </c>
      <c r="K180" s="4" t="n">
        <v>1.39348635942476E-005</v>
      </c>
      <c r="L180" s="2" t="n">
        <v>0.000656317171691636</v>
      </c>
      <c r="M180" s="3" t="b">
        <f aca="false">TRUE()</f>
        <v>1</v>
      </c>
      <c r="N180" s="3" t="s">
        <v>20</v>
      </c>
      <c r="O180" s="3" t="s">
        <v>560</v>
      </c>
      <c r="P180" s="3" t="s">
        <v>561</v>
      </c>
      <c r="Q180" s="3" t="s">
        <v>23</v>
      </c>
      <c r="R180" s="3" t="s">
        <v>562</v>
      </c>
      <c r="S180" s="3" t="n">
        <v>559883</v>
      </c>
    </row>
    <row r="181" customFormat="false" ht="16" hidden="false" customHeight="false" outlineLevel="0" collapsed="false">
      <c r="A181" s="2" t="n">
        <v>357.19</v>
      </c>
      <c r="B181" s="2" t="n">
        <v>125.23</v>
      </c>
      <c r="C181" s="2" t="n">
        <v>234.77</v>
      </c>
      <c r="D181" s="2" t="n">
        <v>117.98</v>
      </c>
      <c r="E181" s="2" t="n">
        <v>298.64</v>
      </c>
      <c r="F181" s="2" t="n">
        <v>144.29</v>
      </c>
      <c r="G181" s="2" t="n">
        <v>255.150315920738</v>
      </c>
      <c r="H181" s="2" t="n">
        <v>1.20052197365665</v>
      </c>
      <c r="I181" s="2" t="n">
        <v>0.23875415277011</v>
      </c>
      <c r="J181" s="2" t="n">
        <v>5.02827682671806</v>
      </c>
      <c r="K181" s="4" t="n">
        <v>4.94907061865147E-007</v>
      </c>
      <c r="L181" s="4" t="n">
        <v>3.85742827201529E-005</v>
      </c>
      <c r="M181" s="3" t="b">
        <f aca="false">TRUE()</f>
        <v>1</v>
      </c>
      <c r="N181" s="3" t="s">
        <v>20</v>
      </c>
      <c r="O181" s="3" t="s">
        <v>563</v>
      </c>
      <c r="P181" s="3" t="s">
        <v>564</v>
      </c>
      <c r="Q181" s="3" t="s">
        <v>23</v>
      </c>
      <c r="R181" s="3" t="s">
        <v>565</v>
      </c>
      <c r="S181" s="3" t="n">
        <v>318741</v>
      </c>
    </row>
    <row r="182" customFormat="false" ht="16" hidden="false" customHeight="false" outlineLevel="0" collapsed="false">
      <c r="A182" s="2" t="n">
        <v>54.24</v>
      </c>
      <c r="B182" s="2" t="n">
        <v>28.21</v>
      </c>
      <c r="C182" s="2" t="n">
        <v>81.03</v>
      </c>
      <c r="D182" s="2" t="n">
        <v>19.66</v>
      </c>
      <c r="E182" s="2" t="n">
        <v>54.77</v>
      </c>
      <c r="F182" s="2" t="n">
        <v>34.72</v>
      </c>
      <c r="G182" s="2" t="n">
        <v>46.5409641853393</v>
      </c>
      <c r="H182" s="2" t="n">
        <v>1.20176204802645</v>
      </c>
      <c r="I182" s="2" t="n">
        <v>0.327607450708022</v>
      </c>
      <c r="J182" s="2" t="n">
        <v>3.66829889072794</v>
      </c>
      <c r="K182" s="2" t="n">
        <v>0.000244169644208307</v>
      </c>
      <c r="L182" s="2" t="n">
        <v>0.00653654754214185</v>
      </c>
      <c r="M182" s="3" t="b">
        <f aca="false">TRUE()</f>
        <v>1</v>
      </c>
      <c r="N182" s="3" t="s">
        <v>20</v>
      </c>
      <c r="O182" s="3" t="s">
        <v>566</v>
      </c>
      <c r="P182" s="3" t="s">
        <v>567</v>
      </c>
      <c r="Q182" s="3" t="s">
        <v>23</v>
      </c>
      <c r="R182" s="3" t="s">
        <v>568</v>
      </c>
      <c r="S182" s="3" t="n">
        <v>33451</v>
      </c>
    </row>
    <row r="183" customFormat="false" ht="16" hidden="false" customHeight="false" outlineLevel="0" collapsed="false">
      <c r="A183" s="2" t="n">
        <v>59.36</v>
      </c>
      <c r="B183" s="2" t="n">
        <v>39.49</v>
      </c>
      <c r="C183" s="2" t="n">
        <v>54.02</v>
      </c>
      <c r="D183" s="2" t="n">
        <v>13.11</v>
      </c>
      <c r="E183" s="2" t="n">
        <v>62</v>
      </c>
      <c r="F183" s="2" t="n">
        <v>23.87</v>
      </c>
      <c r="G183" s="2" t="n">
        <v>45.3941164140688</v>
      </c>
      <c r="H183" s="2" t="n">
        <v>1.20187199424465</v>
      </c>
      <c r="I183" s="2" t="n">
        <v>0.328526037293893</v>
      </c>
      <c r="J183" s="2" t="n">
        <v>3.6583766819355</v>
      </c>
      <c r="K183" s="2" t="n">
        <v>0.00025381781712519</v>
      </c>
      <c r="L183" s="2" t="n">
        <v>0.0067132144874778</v>
      </c>
      <c r="M183" s="3" t="b">
        <f aca="false">TRUE()</f>
        <v>1</v>
      </c>
      <c r="N183" s="3" t="s">
        <v>20</v>
      </c>
      <c r="O183" s="3" t="s">
        <v>569</v>
      </c>
      <c r="P183" s="3" t="s">
        <v>570</v>
      </c>
      <c r="Q183" s="3" t="s">
        <v>110</v>
      </c>
      <c r="R183" s="3" t="s">
        <v>571</v>
      </c>
      <c r="S183" s="3" t="n">
        <v>48695</v>
      </c>
    </row>
    <row r="184" customFormat="false" ht="16" hidden="false" customHeight="false" outlineLevel="0" collapsed="false">
      <c r="A184" s="2" t="n">
        <v>120.77</v>
      </c>
      <c r="B184" s="2" t="n">
        <v>51.9</v>
      </c>
      <c r="C184" s="2" t="n">
        <v>89.34</v>
      </c>
      <c r="D184" s="2" t="n">
        <v>48.07</v>
      </c>
      <c r="E184" s="2" t="n">
        <v>90.93</v>
      </c>
      <c r="F184" s="2" t="n">
        <v>30.38</v>
      </c>
      <c r="G184" s="2" t="n">
        <v>77.6746069856171</v>
      </c>
      <c r="H184" s="2" t="n">
        <v>1.20993102828296</v>
      </c>
      <c r="I184" s="2" t="n">
        <v>0.250147160436042</v>
      </c>
      <c r="J184" s="2" t="n">
        <v>4.8368769254621</v>
      </c>
      <c r="K184" s="4" t="n">
        <v>1.31895036956747E-006</v>
      </c>
      <c r="L184" s="4" t="n">
        <v>8.90165163215749E-005</v>
      </c>
      <c r="M184" s="3" t="b">
        <f aca="false">TRUE()</f>
        <v>1</v>
      </c>
      <c r="N184" s="3" t="s">
        <v>20</v>
      </c>
      <c r="O184" s="3" t="s">
        <v>572</v>
      </c>
      <c r="P184" s="3" t="s">
        <v>573</v>
      </c>
      <c r="Q184" s="3" t="s">
        <v>23</v>
      </c>
      <c r="R184" s="3" t="s">
        <v>574</v>
      </c>
      <c r="S184" s="3" t="n">
        <v>148838</v>
      </c>
    </row>
    <row r="185" customFormat="false" ht="16" hidden="false" customHeight="false" outlineLevel="0" collapsed="false">
      <c r="A185" s="2" t="n">
        <v>319.32</v>
      </c>
      <c r="B185" s="2" t="n">
        <v>161.34</v>
      </c>
      <c r="C185" s="2" t="n">
        <v>271.13</v>
      </c>
      <c r="D185" s="2" t="n">
        <v>115.8</v>
      </c>
      <c r="E185" s="2" t="n">
        <v>313.1</v>
      </c>
      <c r="F185" s="2" t="n">
        <v>111.74</v>
      </c>
      <c r="G185" s="2" t="n">
        <v>259.176307445741</v>
      </c>
      <c r="H185" s="2" t="n">
        <v>1.21791876268055</v>
      </c>
      <c r="I185" s="2" t="n">
        <v>0.171698785038179</v>
      </c>
      <c r="J185" s="2" t="n">
        <v>7.09334525814921</v>
      </c>
      <c r="K185" s="4" t="n">
        <v>1.30908317038625E-012</v>
      </c>
      <c r="L185" s="4" t="n">
        <v>4.43170936688008E-010</v>
      </c>
      <c r="M185" s="3" t="b">
        <f aca="false">TRUE()</f>
        <v>1</v>
      </c>
      <c r="N185" s="3" t="s">
        <v>20</v>
      </c>
      <c r="O185" s="3" t="s">
        <v>575</v>
      </c>
      <c r="P185" s="3" t="s">
        <v>576</v>
      </c>
      <c r="Q185" s="3" t="s">
        <v>23</v>
      </c>
      <c r="R185" s="3" t="s">
        <v>577</v>
      </c>
      <c r="S185" s="3" t="n">
        <v>586058</v>
      </c>
    </row>
    <row r="186" customFormat="false" ht="16" hidden="false" customHeight="false" outlineLevel="0" collapsed="false">
      <c r="A186" s="2" t="n">
        <v>49.13</v>
      </c>
      <c r="B186" s="2" t="n">
        <v>27.08</v>
      </c>
      <c r="C186" s="2" t="n">
        <v>44.67</v>
      </c>
      <c r="D186" s="2" t="n">
        <v>13.11</v>
      </c>
      <c r="E186" s="2" t="n">
        <v>41.33</v>
      </c>
      <c r="F186" s="2" t="n">
        <v>17.36</v>
      </c>
      <c r="G186" s="2" t="n">
        <v>36.9518145971485</v>
      </c>
      <c r="H186" s="2" t="n">
        <v>1.23536568349503</v>
      </c>
      <c r="I186" s="2" t="n">
        <v>0.350583479840128</v>
      </c>
      <c r="J186" s="2" t="n">
        <v>3.52374186045041</v>
      </c>
      <c r="K186" s="2" t="n">
        <v>0.000425498566039091</v>
      </c>
      <c r="L186" s="2" t="n">
        <v>0.00982327292369408</v>
      </c>
      <c r="M186" s="3" t="b">
        <f aca="false">TRUE()</f>
        <v>1</v>
      </c>
      <c r="N186" s="3" t="s">
        <v>20</v>
      </c>
      <c r="O186" s="3" t="s">
        <v>578</v>
      </c>
      <c r="P186" s="3" t="s">
        <v>579</v>
      </c>
      <c r="Q186" s="3" t="s">
        <v>23</v>
      </c>
      <c r="R186" s="3" t="s">
        <v>580</v>
      </c>
      <c r="S186" s="3" t="n">
        <v>403846</v>
      </c>
    </row>
    <row r="187" customFormat="false" ht="16" hidden="false" customHeight="false" outlineLevel="0" collapsed="false">
      <c r="A187" s="2" t="n">
        <v>2328.4</v>
      </c>
      <c r="B187" s="2" t="n">
        <v>889.05</v>
      </c>
      <c r="C187" s="2" t="n">
        <v>1293.31</v>
      </c>
      <c r="D187" s="2" t="n">
        <v>574.61</v>
      </c>
      <c r="E187" s="2" t="n">
        <v>2276.46</v>
      </c>
      <c r="F187" s="2" t="n">
        <v>1038.24</v>
      </c>
      <c r="G187" s="2" t="n">
        <v>1517.8608966051</v>
      </c>
      <c r="H187" s="2" t="n">
        <v>1.23726091723879</v>
      </c>
      <c r="I187" s="2" t="n">
        <v>0.308025264832907</v>
      </c>
      <c r="J187" s="2" t="n">
        <v>4.01675141131672</v>
      </c>
      <c r="K187" s="4" t="n">
        <v>5.90059094013765E-005</v>
      </c>
      <c r="L187" s="2" t="n">
        <v>0.00215640890893205</v>
      </c>
      <c r="M187" s="3" t="b">
        <f aca="false">TRUE()</f>
        <v>1</v>
      </c>
      <c r="N187" s="3" t="s">
        <v>20</v>
      </c>
      <c r="O187" s="3" t="s">
        <v>581</v>
      </c>
      <c r="P187" s="3" t="s">
        <v>582</v>
      </c>
      <c r="Q187" s="3" t="s">
        <v>23</v>
      </c>
      <c r="R187" s="3" t="s">
        <v>583</v>
      </c>
      <c r="S187" s="3" t="n">
        <v>19371</v>
      </c>
    </row>
    <row r="188" customFormat="false" ht="16" hidden="false" customHeight="false" outlineLevel="0" collapsed="false">
      <c r="A188" s="2" t="n">
        <v>241.54</v>
      </c>
      <c r="B188" s="2" t="n">
        <v>63.18</v>
      </c>
      <c r="C188" s="2" t="n">
        <v>204.64</v>
      </c>
      <c r="D188" s="2" t="n">
        <v>97.22</v>
      </c>
      <c r="E188" s="2" t="n">
        <v>173.6</v>
      </c>
      <c r="F188" s="2" t="n">
        <v>100.89</v>
      </c>
      <c r="G188" s="2" t="n">
        <v>126.654885605825</v>
      </c>
      <c r="H188" s="2" t="n">
        <v>1.24518153716432</v>
      </c>
      <c r="I188" s="2" t="n">
        <v>0.289403473442405</v>
      </c>
      <c r="J188" s="2" t="n">
        <v>4.30257979406087</v>
      </c>
      <c r="K188" s="4" t="n">
        <v>1.68820841491448E-005</v>
      </c>
      <c r="L188" s="2" t="n">
        <v>0.000754766274840572</v>
      </c>
      <c r="M188" s="3" t="b">
        <f aca="false">TRUE()</f>
        <v>1</v>
      </c>
      <c r="N188" s="3" t="s">
        <v>20</v>
      </c>
      <c r="O188" s="3" t="s">
        <v>584</v>
      </c>
      <c r="P188" s="3" t="s">
        <v>585</v>
      </c>
      <c r="Q188" s="3" t="s">
        <v>23</v>
      </c>
      <c r="R188" s="3" t="s">
        <v>586</v>
      </c>
      <c r="S188" s="3" t="n">
        <v>74149</v>
      </c>
    </row>
    <row r="189" customFormat="false" ht="16" hidden="false" customHeight="false" outlineLevel="0" collapsed="false">
      <c r="A189" s="2" t="n">
        <v>180.13</v>
      </c>
      <c r="B189" s="2" t="n">
        <v>50.77</v>
      </c>
      <c r="C189" s="2" t="n">
        <v>142.32</v>
      </c>
      <c r="D189" s="2" t="n">
        <v>65.54</v>
      </c>
      <c r="E189" s="2" t="n">
        <v>136.4</v>
      </c>
      <c r="F189" s="2" t="n">
        <v>77.03</v>
      </c>
      <c r="G189" s="2" t="n">
        <v>129.717305164054</v>
      </c>
      <c r="H189" s="2" t="n">
        <v>1.24548536329123</v>
      </c>
      <c r="I189" s="2" t="n">
        <v>0.227920021109276</v>
      </c>
      <c r="J189" s="2" t="n">
        <v>5.46457198990026</v>
      </c>
      <c r="K189" s="4" t="n">
        <v>4.64025040425372E-008</v>
      </c>
      <c r="L189" s="4" t="n">
        <v>5.01460189392204E-006</v>
      </c>
      <c r="M189" s="3" t="b">
        <f aca="false">TRUE()</f>
        <v>1</v>
      </c>
      <c r="N189" s="3" t="s">
        <v>20</v>
      </c>
      <c r="O189" s="3" t="s">
        <v>587</v>
      </c>
      <c r="P189" s="3" t="s">
        <v>588</v>
      </c>
      <c r="Q189" s="3" t="s">
        <v>23</v>
      </c>
      <c r="R189" s="3" t="s">
        <v>589</v>
      </c>
      <c r="S189" s="3" t="n">
        <v>554447</v>
      </c>
    </row>
    <row r="190" customFormat="false" ht="16" hidden="false" customHeight="false" outlineLevel="0" collapsed="false">
      <c r="A190" s="2" t="n">
        <v>36.84</v>
      </c>
      <c r="B190" s="2" t="n">
        <v>14.67</v>
      </c>
      <c r="C190" s="2" t="n">
        <v>40.51</v>
      </c>
      <c r="D190" s="2" t="n">
        <v>21.85</v>
      </c>
      <c r="E190" s="2" t="n">
        <v>50.63</v>
      </c>
      <c r="F190" s="2" t="n">
        <v>17.36</v>
      </c>
      <c r="G190" s="2" t="n">
        <v>35.7665370451578</v>
      </c>
      <c r="H190" s="2" t="n">
        <v>1.24666373323252</v>
      </c>
      <c r="I190" s="2" t="n">
        <v>0.349620549420163</v>
      </c>
      <c r="J190" s="2" t="n">
        <v>3.56576218217172</v>
      </c>
      <c r="K190" s="2" t="n">
        <v>0.000362800256971894</v>
      </c>
      <c r="L190" s="2" t="n">
        <v>0.00861283898458208</v>
      </c>
      <c r="M190" s="3" t="b">
        <f aca="false">TRUE()</f>
        <v>1</v>
      </c>
      <c r="N190" s="3" t="s">
        <v>20</v>
      </c>
      <c r="O190" s="3" t="s">
        <v>590</v>
      </c>
      <c r="P190" s="3" t="s">
        <v>591</v>
      </c>
      <c r="Q190" s="3" t="s">
        <v>60</v>
      </c>
      <c r="R190" s="3" t="s">
        <v>592</v>
      </c>
      <c r="S190" s="3" t="n">
        <v>37122</v>
      </c>
    </row>
    <row r="191" customFormat="false" ht="16" hidden="false" customHeight="false" outlineLevel="0" collapsed="false">
      <c r="A191" s="2" t="n">
        <v>1520.88</v>
      </c>
      <c r="B191" s="2" t="n">
        <v>665.66</v>
      </c>
      <c r="C191" s="2" t="n">
        <v>882.98</v>
      </c>
      <c r="D191" s="2" t="n">
        <v>365.96</v>
      </c>
      <c r="E191" s="2" t="n">
        <v>1112.91</v>
      </c>
      <c r="F191" s="2" t="n">
        <v>446.98</v>
      </c>
      <c r="G191" s="2" t="n">
        <v>965.870102884756</v>
      </c>
      <c r="H191" s="2" t="n">
        <v>1.25024310196203</v>
      </c>
      <c r="I191" s="2" t="n">
        <v>0.30763439897168</v>
      </c>
      <c r="J191" s="2" t="n">
        <v>4.06405495010045</v>
      </c>
      <c r="K191" s="4" t="n">
        <v>4.82274641064748E-005</v>
      </c>
      <c r="L191" s="2" t="n">
        <v>0.00181911516110397</v>
      </c>
      <c r="M191" s="3" t="b">
        <f aca="false">TRUE()</f>
        <v>1</v>
      </c>
      <c r="N191" s="3" t="s">
        <v>20</v>
      </c>
      <c r="O191" s="3" t="s">
        <v>593</v>
      </c>
      <c r="P191" s="3" t="s">
        <v>594</v>
      </c>
      <c r="Q191" s="3" t="s">
        <v>23</v>
      </c>
      <c r="R191" s="3" t="s">
        <v>595</v>
      </c>
      <c r="S191" s="3" t="n">
        <v>473618</v>
      </c>
    </row>
    <row r="192" customFormat="false" ht="16" hidden="false" customHeight="false" outlineLevel="0" collapsed="false">
      <c r="A192" s="2" t="n">
        <v>59.36</v>
      </c>
      <c r="B192" s="2" t="n">
        <v>25.95</v>
      </c>
      <c r="C192" s="2" t="n">
        <v>54.02</v>
      </c>
      <c r="D192" s="2" t="n">
        <v>16.39</v>
      </c>
      <c r="E192" s="2" t="n">
        <v>52.7</v>
      </c>
      <c r="F192" s="2" t="n">
        <v>27.12</v>
      </c>
      <c r="G192" s="2" t="n">
        <v>41.7445525421033</v>
      </c>
      <c r="H192" s="2" t="n">
        <v>1.25853254121858</v>
      </c>
      <c r="I192" s="2" t="n">
        <v>0.3114594541911</v>
      </c>
      <c r="J192" s="2" t="n">
        <v>4.04075883484466</v>
      </c>
      <c r="K192" s="4" t="n">
        <v>5.3278525693298E-005</v>
      </c>
      <c r="L192" s="2" t="n">
        <v>0.00197996040102837</v>
      </c>
      <c r="M192" s="3" t="b">
        <f aca="false">TRUE()</f>
        <v>1</v>
      </c>
      <c r="N192" s="3" t="s">
        <v>20</v>
      </c>
      <c r="O192" s="3" t="s">
        <v>596</v>
      </c>
      <c r="P192" s="3" t="s">
        <v>597</v>
      </c>
      <c r="Q192" s="3" t="s">
        <v>40</v>
      </c>
      <c r="R192" s="3" t="s">
        <v>598</v>
      </c>
      <c r="S192" s="3" t="n">
        <v>136214</v>
      </c>
    </row>
    <row r="193" customFormat="false" ht="16" hidden="false" customHeight="false" outlineLevel="0" collapsed="false">
      <c r="A193" s="2" t="n">
        <v>602.83</v>
      </c>
      <c r="B193" s="2" t="n">
        <v>297.85</v>
      </c>
      <c r="C193" s="2" t="n">
        <v>402.02</v>
      </c>
      <c r="D193" s="2" t="n">
        <v>151.85</v>
      </c>
      <c r="E193" s="2" t="n">
        <v>472.24</v>
      </c>
      <c r="F193" s="2" t="n">
        <v>160.56</v>
      </c>
      <c r="G193" s="2" t="n">
        <v>413.596416211065</v>
      </c>
      <c r="H193" s="2" t="n">
        <v>1.27606263047043</v>
      </c>
      <c r="I193" s="2" t="n">
        <v>0.276466779296738</v>
      </c>
      <c r="J193" s="2" t="n">
        <v>4.61560927398368</v>
      </c>
      <c r="K193" s="4" t="n">
        <v>3.91943743389299E-006</v>
      </c>
      <c r="L193" s="2" t="n">
        <v>0.000224888893804642</v>
      </c>
      <c r="M193" s="3" t="b">
        <f aca="false">TRUE()</f>
        <v>1</v>
      </c>
      <c r="N193" s="3" t="s">
        <v>20</v>
      </c>
      <c r="O193" s="3" t="s">
        <v>599</v>
      </c>
      <c r="P193" s="3" t="s">
        <v>600</v>
      </c>
      <c r="Q193" s="3" t="s">
        <v>23</v>
      </c>
      <c r="R193" s="3" t="s">
        <v>601</v>
      </c>
      <c r="S193" s="3" t="n">
        <v>877078</v>
      </c>
    </row>
    <row r="194" customFormat="false" ht="16" hidden="false" customHeight="false" outlineLevel="0" collapsed="false">
      <c r="A194" s="2" t="n">
        <v>161.71</v>
      </c>
      <c r="B194" s="2" t="n">
        <v>40.62</v>
      </c>
      <c r="C194" s="2" t="n">
        <v>105.96</v>
      </c>
      <c r="D194" s="2" t="n">
        <v>60.08</v>
      </c>
      <c r="E194" s="2" t="n">
        <v>86.8</v>
      </c>
      <c r="F194" s="2" t="n">
        <v>45.57</v>
      </c>
      <c r="G194" s="2" t="n">
        <v>80.063962564277</v>
      </c>
      <c r="H194" s="2" t="n">
        <v>1.27672313717882</v>
      </c>
      <c r="I194" s="2" t="n">
        <v>0.354172848818037</v>
      </c>
      <c r="J194" s="2" t="n">
        <v>3.60480240492619</v>
      </c>
      <c r="K194" s="2" t="n">
        <v>0.00031239051387306</v>
      </c>
      <c r="L194" s="2" t="n">
        <v>0.00782753755600847</v>
      </c>
      <c r="M194" s="3" t="b">
        <f aca="false">TRUE()</f>
        <v>1</v>
      </c>
      <c r="N194" s="3" t="s">
        <v>20</v>
      </c>
      <c r="O194" s="3" t="s">
        <v>602</v>
      </c>
      <c r="P194" s="3" t="s">
        <v>603</v>
      </c>
      <c r="Q194" s="3" t="s">
        <v>23</v>
      </c>
      <c r="R194" s="3" t="s">
        <v>604</v>
      </c>
      <c r="S194" s="3" t="n">
        <v>27646</v>
      </c>
    </row>
    <row r="195" customFormat="false" ht="16" hidden="false" customHeight="false" outlineLevel="0" collapsed="false">
      <c r="A195" s="2" t="n">
        <v>312.16</v>
      </c>
      <c r="B195" s="2" t="n">
        <v>151.18</v>
      </c>
      <c r="C195" s="2" t="n">
        <v>292.94</v>
      </c>
      <c r="D195" s="2" t="n">
        <v>112.52</v>
      </c>
      <c r="E195" s="2" t="n">
        <v>350.3</v>
      </c>
      <c r="F195" s="2" t="n">
        <v>129.1</v>
      </c>
      <c r="G195" s="2" t="n">
        <v>269.177150569087</v>
      </c>
      <c r="H195" s="2" t="n">
        <v>1.28326724154012</v>
      </c>
      <c r="I195" s="2" t="n">
        <v>0.163646955757281</v>
      </c>
      <c r="J195" s="2" t="n">
        <v>7.84168110920099</v>
      </c>
      <c r="K195" s="4" t="n">
        <v>4.44554158723857E-015</v>
      </c>
      <c r="L195" s="4" t="n">
        <v>2.99077569869389E-012</v>
      </c>
      <c r="M195" s="3" t="b">
        <f aca="false">TRUE()</f>
        <v>1</v>
      </c>
      <c r="N195" s="3" t="s">
        <v>20</v>
      </c>
      <c r="O195" s="3" t="s">
        <v>605</v>
      </c>
      <c r="P195" s="3" t="s">
        <v>606</v>
      </c>
      <c r="Q195" s="3" t="s">
        <v>23</v>
      </c>
      <c r="R195" s="3" t="s">
        <v>607</v>
      </c>
      <c r="S195" s="3" t="n">
        <v>283290</v>
      </c>
    </row>
    <row r="196" customFormat="false" ht="16" hidden="false" customHeight="false" outlineLevel="0" collapsed="false">
      <c r="A196" s="2" t="n">
        <v>147.38</v>
      </c>
      <c r="B196" s="2" t="n">
        <v>64.31</v>
      </c>
      <c r="C196" s="2" t="n">
        <v>121.54</v>
      </c>
      <c r="D196" s="2" t="n">
        <v>43.7</v>
      </c>
      <c r="E196" s="2" t="n">
        <v>102.3</v>
      </c>
      <c r="F196" s="2" t="n">
        <v>43.4</v>
      </c>
      <c r="G196" s="2" t="n">
        <v>95.3130280470002</v>
      </c>
      <c r="H196" s="2" t="n">
        <v>1.29597652101625</v>
      </c>
      <c r="I196" s="2" t="n">
        <v>0.257861512902286</v>
      </c>
      <c r="J196" s="2" t="n">
        <v>5.02586255090868</v>
      </c>
      <c r="K196" s="4" t="n">
        <v>5.01174762999081E-007</v>
      </c>
      <c r="L196" s="4" t="n">
        <v>3.87201467115299E-005</v>
      </c>
      <c r="M196" s="3" t="b">
        <f aca="false">TRUE()</f>
        <v>1</v>
      </c>
      <c r="N196" s="3" t="s">
        <v>20</v>
      </c>
      <c r="O196" s="3" t="s">
        <v>608</v>
      </c>
      <c r="P196" s="3" t="s">
        <v>609</v>
      </c>
      <c r="Q196" s="3" t="s">
        <v>23</v>
      </c>
      <c r="R196" s="3" t="s">
        <v>610</v>
      </c>
      <c r="S196" s="3" t="n">
        <v>814697</v>
      </c>
    </row>
    <row r="197" customFormat="false" ht="16" hidden="false" customHeight="false" outlineLevel="0" collapsed="false">
      <c r="A197" s="2" t="n">
        <v>88.02</v>
      </c>
      <c r="B197" s="2" t="n">
        <v>34.98</v>
      </c>
      <c r="C197" s="2" t="n">
        <v>51.94</v>
      </c>
      <c r="D197" s="2" t="n">
        <v>28.4</v>
      </c>
      <c r="E197" s="2" t="n">
        <v>66.13</v>
      </c>
      <c r="F197" s="2" t="n">
        <v>20.61</v>
      </c>
      <c r="G197" s="2" t="n">
        <v>54.4331861618536</v>
      </c>
      <c r="H197" s="2" t="n">
        <v>1.297225021848</v>
      </c>
      <c r="I197" s="2" t="n">
        <v>0.350360626515459</v>
      </c>
      <c r="J197" s="2" t="n">
        <v>3.70254224839607</v>
      </c>
      <c r="K197" s="2" t="n">
        <v>0.000213449801422698</v>
      </c>
      <c r="L197" s="2" t="n">
        <v>0.0059181375769976</v>
      </c>
      <c r="M197" s="3" t="b">
        <f aca="false">TRUE()</f>
        <v>1</v>
      </c>
      <c r="N197" s="3" t="s">
        <v>20</v>
      </c>
      <c r="O197" s="3" t="s">
        <v>611</v>
      </c>
      <c r="P197" s="3" t="s">
        <v>612</v>
      </c>
      <c r="Q197" s="3" t="s">
        <v>23</v>
      </c>
      <c r="R197" s="3" t="s">
        <v>613</v>
      </c>
      <c r="S197" s="3" t="n">
        <v>725787</v>
      </c>
    </row>
    <row r="198" customFormat="false" ht="16" hidden="false" customHeight="false" outlineLevel="0" collapsed="false">
      <c r="A198" s="2" t="n">
        <v>165.8</v>
      </c>
      <c r="B198" s="2" t="n">
        <v>72.21</v>
      </c>
      <c r="C198" s="2" t="n">
        <v>201.53</v>
      </c>
      <c r="D198" s="2" t="n">
        <v>64.45</v>
      </c>
      <c r="E198" s="2" t="n">
        <v>161.2</v>
      </c>
      <c r="F198" s="2" t="n">
        <v>78.11</v>
      </c>
      <c r="G198" s="2" t="n">
        <v>153.672509983222</v>
      </c>
      <c r="H198" s="2" t="n">
        <v>1.29895113155723</v>
      </c>
      <c r="I198" s="2" t="n">
        <v>0.19853910690038</v>
      </c>
      <c r="J198" s="2" t="n">
        <v>6.5425454553344</v>
      </c>
      <c r="K198" s="4" t="n">
        <v>6.04804439474054E-011</v>
      </c>
      <c r="L198" s="4" t="n">
        <v>1.45940139744321E-008</v>
      </c>
      <c r="M198" s="3" t="b">
        <f aca="false">TRUE()</f>
        <v>1</v>
      </c>
      <c r="N198" s="3" t="s">
        <v>20</v>
      </c>
      <c r="O198" s="3" t="s">
        <v>614</v>
      </c>
      <c r="P198" s="3" t="s">
        <v>615</v>
      </c>
      <c r="Q198" s="3" t="s">
        <v>23</v>
      </c>
      <c r="R198" s="3" t="s">
        <v>616</v>
      </c>
      <c r="S198" s="3" t="n">
        <v>52624</v>
      </c>
    </row>
    <row r="199" customFormat="false" ht="16" hidden="false" customHeight="false" outlineLevel="0" collapsed="false">
      <c r="A199" s="2" t="n">
        <v>102.35</v>
      </c>
      <c r="B199" s="2" t="n">
        <v>39.49</v>
      </c>
      <c r="C199" s="2" t="n">
        <v>101.8</v>
      </c>
      <c r="D199" s="2" t="n">
        <v>41.51</v>
      </c>
      <c r="E199" s="2" t="n">
        <v>68.2</v>
      </c>
      <c r="F199" s="2" t="n">
        <v>28.21</v>
      </c>
      <c r="G199" s="2" t="n">
        <v>70.7203378836017</v>
      </c>
      <c r="H199" s="2" t="n">
        <v>1.31905796740089</v>
      </c>
      <c r="I199" s="2" t="n">
        <v>0.355648477414454</v>
      </c>
      <c r="J199" s="2" t="n">
        <v>3.70888124417226</v>
      </c>
      <c r="K199" s="2" t="n">
        <v>0.000208177031474068</v>
      </c>
      <c r="L199" s="2" t="n">
        <v>0.00582568727933211</v>
      </c>
      <c r="M199" s="3" t="b">
        <f aca="false">TRUE()</f>
        <v>1</v>
      </c>
      <c r="N199" s="3" t="s">
        <v>20</v>
      </c>
      <c r="O199" s="3" t="s">
        <v>617</v>
      </c>
      <c r="P199" s="3" t="s">
        <v>618</v>
      </c>
      <c r="Q199" s="3" t="s">
        <v>23</v>
      </c>
      <c r="R199" s="3" t="s">
        <v>619</v>
      </c>
      <c r="S199" s="3" t="n">
        <v>12471</v>
      </c>
    </row>
    <row r="200" customFormat="false" ht="16" hidden="false" customHeight="false" outlineLevel="0" collapsed="false">
      <c r="A200" s="2" t="n">
        <v>114.63</v>
      </c>
      <c r="B200" s="2" t="n">
        <v>29.33</v>
      </c>
      <c r="C200" s="2" t="n">
        <v>54.02</v>
      </c>
      <c r="D200" s="2" t="n">
        <v>46.97</v>
      </c>
      <c r="E200" s="2" t="n">
        <v>88.87</v>
      </c>
      <c r="F200" s="2" t="n">
        <v>26.04</v>
      </c>
      <c r="G200" s="2" t="n">
        <v>73.8716455532379</v>
      </c>
      <c r="H200" s="2" t="n">
        <v>1.33113038804636</v>
      </c>
      <c r="I200" s="2" t="n">
        <v>0.364379448488221</v>
      </c>
      <c r="J200" s="2" t="n">
        <v>3.65314342938138</v>
      </c>
      <c r="K200" s="2" t="n">
        <v>0.000259049433201484</v>
      </c>
      <c r="L200" s="2" t="n">
        <v>0.00682086063653832</v>
      </c>
      <c r="M200" s="3" t="b">
        <f aca="false">TRUE()</f>
        <v>1</v>
      </c>
      <c r="N200" s="3" t="s">
        <v>20</v>
      </c>
      <c r="O200" s="3" t="s">
        <v>620</v>
      </c>
      <c r="P200" s="3" t="s">
        <v>621</v>
      </c>
      <c r="Q200" s="3" t="s">
        <v>23</v>
      </c>
      <c r="R200" s="3" t="s">
        <v>622</v>
      </c>
      <c r="S200" s="3" t="n">
        <v>915468</v>
      </c>
    </row>
    <row r="201" customFormat="false" ht="16" hidden="false" customHeight="false" outlineLevel="0" collapsed="false">
      <c r="A201" s="2" t="n">
        <v>163.76</v>
      </c>
      <c r="B201" s="2" t="n">
        <v>63.18</v>
      </c>
      <c r="C201" s="2" t="n">
        <v>78.95</v>
      </c>
      <c r="D201" s="2" t="n">
        <v>34.96</v>
      </c>
      <c r="E201" s="2" t="n">
        <v>125.03</v>
      </c>
      <c r="F201" s="2" t="n">
        <v>46.65</v>
      </c>
      <c r="G201" s="2" t="n">
        <v>104.187790901684</v>
      </c>
      <c r="H201" s="2" t="n">
        <v>1.34627945047921</v>
      </c>
      <c r="I201" s="2" t="n">
        <v>0.336492327057143</v>
      </c>
      <c r="J201" s="2" t="n">
        <v>4.00092169189516</v>
      </c>
      <c r="K201" s="4" t="n">
        <v>6.30962374375337E-005</v>
      </c>
      <c r="L201" s="2" t="n">
        <v>0.00227754143947163</v>
      </c>
      <c r="M201" s="3" t="b">
        <f aca="false">TRUE()</f>
        <v>1</v>
      </c>
      <c r="N201" s="3" t="s">
        <v>20</v>
      </c>
      <c r="O201" s="3" t="s">
        <v>623</v>
      </c>
      <c r="P201" s="3" t="s">
        <v>624</v>
      </c>
      <c r="Q201" s="3" t="s">
        <v>23</v>
      </c>
      <c r="R201" s="3" t="s">
        <v>625</v>
      </c>
      <c r="S201" s="3" t="n">
        <v>899467</v>
      </c>
    </row>
    <row r="202" customFormat="false" ht="16" hidden="false" customHeight="false" outlineLevel="0" collapsed="false">
      <c r="A202" s="2" t="n">
        <v>63.46</v>
      </c>
      <c r="B202" s="2" t="n">
        <v>23.69</v>
      </c>
      <c r="C202" s="2" t="n">
        <v>76.87</v>
      </c>
      <c r="D202" s="2" t="n">
        <v>32.77</v>
      </c>
      <c r="E202" s="2" t="n">
        <v>42.37</v>
      </c>
      <c r="F202" s="2" t="n">
        <v>15.19</v>
      </c>
      <c r="G202" s="2" t="n">
        <v>46.6934162845325</v>
      </c>
      <c r="H202" s="2" t="n">
        <v>1.35066613948679</v>
      </c>
      <c r="I202" s="2" t="n">
        <v>0.364179373877357</v>
      </c>
      <c r="J202" s="2" t="n">
        <v>3.70879362306128</v>
      </c>
      <c r="K202" s="2" t="n">
        <v>0.000208249073406028</v>
      </c>
      <c r="L202" s="2" t="n">
        <v>0.00582568727933211</v>
      </c>
      <c r="M202" s="3" t="b">
        <f aca="false">TRUE()</f>
        <v>1</v>
      </c>
      <c r="N202" s="3" t="s">
        <v>20</v>
      </c>
      <c r="O202" s="3" t="s">
        <v>626</v>
      </c>
      <c r="P202" s="3" t="s">
        <v>627</v>
      </c>
      <c r="Q202" s="3" t="s">
        <v>23</v>
      </c>
      <c r="R202" s="3" t="s">
        <v>628</v>
      </c>
      <c r="S202" s="3" t="n">
        <v>395416</v>
      </c>
    </row>
    <row r="203" customFormat="false" ht="16" hidden="false" customHeight="false" outlineLevel="0" collapsed="false">
      <c r="A203" s="2" t="n">
        <v>69.6</v>
      </c>
      <c r="B203" s="2" t="n">
        <v>28.21</v>
      </c>
      <c r="C203" s="2" t="n">
        <v>63.37</v>
      </c>
      <c r="D203" s="2" t="n">
        <v>26.22</v>
      </c>
      <c r="E203" s="2" t="n">
        <v>65.1</v>
      </c>
      <c r="F203" s="2" t="n">
        <v>22.78</v>
      </c>
      <c r="G203" s="2" t="n">
        <v>50.8894762466864</v>
      </c>
      <c r="H203" s="2" t="n">
        <v>1.36042420840469</v>
      </c>
      <c r="I203" s="2" t="n">
        <v>0.282207677773173</v>
      </c>
      <c r="J203" s="2" t="n">
        <v>4.82064917276326</v>
      </c>
      <c r="K203" s="4" t="n">
        <v>1.43091809641015E-006</v>
      </c>
      <c r="L203" s="4" t="n">
        <v>9.40508293591972E-005</v>
      </c>
      <c r="M203" s="3" t="b">
        <f aca="false">TRUE()</f>
        <v>1</v>
      </c>
      <c r="N203" s="3" t="s">
        <v>20</v>
      </c>
      <c r="O203" s="3" t="s">
        <v>629</v>
      </c>
      <c r="P203" s="3" t="s">
        <v>630</v>
      </c>
      <c r="Q203" s="3" t="s">
        <v>23</v>
      </c>
      <c r="R203" s="3" t="s">
        <v>631</v>
      </c>
      <c r="S203" s="3" t="n">
        <v>107516</v>
      </c>
    </row>
    <row r="204" customFormat="false" ht="16" hidden="false" customHeight="false" outlineLevel="0" collapsed="false">
      <c r="A204" s="2" t="n">
        <v>1023.47</v>
      </c>
      <c r="B204" s="2" t="n">
        <v>412.93</v>
      </c>
      <c r="C204" s="2" t="n">
        <v>426.95</v>
      </c>
      <c r="D204" s="2" t="n">
        <v>207.56</v>
      </c>
      <c r="E204" s="2" t="n">
        <v>846.31</v>
      </c>
      <c r="F204" s="2" t="n">
        <v>270.14</v>
      </c>
      <c r="G204" s="2" t="n">
        <v>582.674139157333</v>
      </c>
      <c r="H204" s="2" t="n">
        <v>1.36693547365286</v>
      </c>
      <c r="I204" s="2" t="n">
        <v>0.386596031689356</v>
      </c>
      <c r="J204" s="2" t="n">
        <v>3.53582386161491</v>
      </c>
      <c r="K204" s="2" t="n">
        <v>0.000406505633487312</v>
      </c>
      <c r="L204" s="2" t="n">
        <v>0.00946118329847794</v>
      </c>
      <c r="M204" s="3" t="b">
        <f aca="false">TRUE()</f>
        <v>1</v>
      </c>
      <c r="N204" s="3" t="s">
        <v>20</v>
      </c>
      <c r="O204" s="3" t="s">
        <v>632</v>
      </c>
      <c r="P204" s="3" t="s">
        <v>633</v>
      </c>
      <c r="Q204" s="3" t="s">
        <v>23</v>
      </c>
      <c r="R204" s="3" t="s">
        <v>634</v>
      </c>
      <c r="S204" s="3" t="n">
        <v>379977</v>
      </c>
    </row>
    <row r="205" customFormat="false" ht="16" hidden="false" customHeight="false" outlineLevel="0" collapsed="false">
      <c r="A205" s="2" t="n">
        <v>375.61</v>
      </c>
      <c r="B205" s="2" t="n">
        <v>164.72</v>
      </c>
      <c r="C205" s="2" t="n">
        <v>357.35</v>
      </c>
      <c r="D205" s="2" t="n">
        <v>138.74</v>
      </c>
      <c r="E205" s="2" t="n">
        <v>305.87</v>
      </c>
      <c r="F205" s="2" t="n">
        <v>91.13</v>
      </c>
      <c r="G205" s="2" t="n">
        <v>289.426453432517</v>
      </c>
      <c r="H205" s="2" t="n">
        <v>1.39803886895697</v>
      </c>
      <c r="I205" s="2" t="n">
        <v>0.188783594949143</v>
      </c>
      <c r="J205" s="2" t="n">
        <v>7.40551036404192</v>
      </c>
      <c r="K205" s="4" t="n">
        <v>1.30647035235148E-013</v>
      </c>
      <c r="L205" s="4" t="n">
        <v>6.21985817747876E-011</v>
      </c>
      <c r="M205" s="3" t="b">
        <f aca="false">TRUE()</f>
        <v>1</v>
      </c>
      <c r="N205" s="3" t="s">
        <v>20</v>
      </c>
      <c r="O205" s="3" t="s">
        <v>635</v>
      </c>
      <c r="P205" s="3" t="s">
        <v>636</v>
      </c>
      <c r="Q205" s="3" t="s">
        <v>23</v>
      </c>
      <c r="R205" s="3" t="s">
        <v>637</v>
      </c>
      <c r="S205" s="3" t="n">
        <v>289811</v>
      </c>
    </row>
    <row r="206" customFormat="false" ht="16" hidden="false" customHeight="false" outlineLevel="0" collapsed="false">
      <c r="A206" s="2" t="n">
        <v>403.25</v>
      </c>
      <c r="B206" s="2" t="n">
        <v>147.8</v>
      </c>
      <c r="C206" s="2" t="n">
        <v>216.07</v>
      </c>
      <c r="D206" s="2" t="n">
        <v>88.49</v>
      </c>
      <c r="E206" s="2" t="n">
        <v>268.67</v>
      </c>
      <c r="F206" s="2" t="n">
        <v>99.81</v>
      </c>
      <c r="G206" s="2" t="n">
        <v>252.449447682036</v>
      </c>
      <c r="H206" s="2" t="n">
        <v>1.40262090877938</v>
      </c>
      <c r="I206" s="2" t="n">
        <v>0.293463188630696</v>
      </c>
      <c r="J206" s="2" t="n">
        <v>4.77954633875558</v>
      </c>
      <c r="K206" s="4" t="n">
        <v>1.75691176795905E-006</v>
      </c>
      <c r="L206" s="2" t="n">
        <v>0.000112538184700359</v>
      </c>
      <c r="M206" s="3" t="b">
        <f aca="false">TRUE()</f>
        <v>1</v>
      </c>
      <c r="N206" s="3" t="s">
        <v>20</v>
      </c>
      <c r="O206" s="3" t="s">
        <v>638</v>
      </c>
      <c r="P206" s="3" t="s">
        <v>639</v>
      </c>
      <c r="Q206" s="3" t="s">
        <v>23</v>
      </c>
      <c r="R206" s="3" t="s">
        <v>640</v>
      </c>
      <c r="S206" s="3" t="n">
        <v>890361</v>
      </c>
    </row>
    <row r="207" customFormat="false" ht="16" hidden="false" customHeight="false" outlineLevel="0" collapsed="false">
      <c r="A207" s="2" t="n">
        <v>53.22</v>
      </c>
      <c r="B207" s="2" t="n">
        <v>11.28</v>
      </c>
      <c r="C207" s="2" t="n">
        <v>34.28</v>
      </c>
      <c r="D207" s="2" t="n">
        <v>21.85</v>
      </c>
      <c r="E207" s="2" t="n">
        <v>46.5</v>
      </c>
      <c r="F207" s="2" t="n">
        <v>17.36</v>
      </c>
      <c r="G207" s="2" t="n">
        <v>32.528575316526</v>
      </c>
      <c r="H207" s="2" t="n">
        <v>1.40582103838382</v>
      </c>
      <c r="I207" s="2" t="n">
        <v>0.371314161815552</v>
      </c>
      <c r="J207" s="2" t="n">
        <v>3.78606900288967</v>
      </c>
      <c r="K207" s="2" t="n">
        <v>0.00015304919160242</v>
      </c>
      <c r="L207" s="2" t="n">
        <v>0.00453865574086975</v>
      </c>
      <c r="M207" s="3" t="b">
        <f aca="false">TRUE()</f>
        <v>1</v>
      </c>
      <c r="N207" s="3" t="s">
        <v>20</v>
      </c>
      <c r="O207" s="3" t="s">
        <v>641</v>
      </c>
      <c r="P207" s="3" t="s">
        <v>642</v>
      </c>
      <c r="Q207" s="3" t="s">
        <v>23</v>
      </c>
      <c r="R207" s="3" t="s">
        <v>643</v>
      </c>
      <c r="S207" s="3" t="n">
        <v>177300</v>
      </c>
    </row>
    <row r="208" customFormat="false" ht="16" hidden="false" customHeight="false" outlineLevel="0" collapsed="false">
      <c r="A208" s="2" t="n">
        <v>218</v>
      </c>
      <c r="B208" s="2" t="n">
        <v>64.31</v>
      </c>
      <c r="C208" s="2" t="n">
        <v>188.02</v>
      </c>
      <c r="D208" s="2" t="n">
        <v>78.65</v>
      </c>
      <c r="E208" s="2" t="n">
        <v>221.14</v>
      </c>
      <c r="F208" s="2" t="n">
        <v>93.3</v>
      </c>
      <c r="G208" s="2" t="n">
        <v>163.427539453734</v>
      </c>
      <c r="H208" s="2" t="n">
        <v>1.40694664635501</v>
      </c>
      <c r="I208" s="2" t="n">
        <v>0.189549499358697</v>
      </c>
      <c r="J208" s="2" t="n">
        <v>7.42258170617771</v>
      </c>
      <c r="K208" s="4" t="n">
        <v>1.14859087410477E-013</v>
      </c>
      <c r="L208" s="4" t="n">
        <v>5.7806937849587E-011</v>
      </c>
      <c r="M208" s="3" t="b">
        <f aca="false">TRUE()</f>
        <v>1</v>
      </c>
      <c r="N208" s="3" t="s">
        <v>20</v>
      </c>
      <c r="O208" s="3" t="s">
        <v>644</v>
      </c>
      <c r="P208" s="3" t="s">
        <v>645</v>
      </c>
      <c r="Q208" s="3" t="s">
        <v>23</v>
      </c>
      <c r="R208" s="3" t="s">
        <v>646</v>
      </c>
      <c r="S208" s="3" t="n">
        <v>31127</v>
      </c>
    </row>
    <row r="209" customFormat="false" ht="16" hidden="false" customHeight="false" outlineLevel="0" collapsed="false">
      <c r="A209" s="2" t="n">
        <v>2053.09</v>
      </c>
      <c r="B209" s="2" t="n">
        <v>814.58</v>
      </c>
      <c r="C209" s="2" t="n">
        <v>1449.13</v>
      </c>
      <c r="D209" s="2" t="n">
        <v>581.16</v>
      </c>
      <c r="E209" s="2" t="n">
        <v>1569.65</v>
      </c>
      <c r="F209" s="2" t="n">
        <v>487.12</v>
      </c>
      <c r="G209" s="2" t="n">
        <v>1412.52252824177</v>
      </c>
      <c r="H209" s="2" t="n">
        <v>1.42988008662177</v>
      </c>
      <c r="I209" s="2" t="n">
        <v>0.219172441106894</v>
      </c>
      <c r="J209" s="2" t="n">
        <v>6.52399580622636</v>
      </c>
      <c r="K209" s="4" t="n">
        <v>6.84586240533318E-011</v>
      </c>
      <c r="L209" s="4" t="n">
        <v>1.62959278743168E-008</v>
      </c>
      <c r="M209" s="3" t="b">
        <f aca="false">TRUE()</f>
        <v>1</v>
      </c>
      <c r="N209" s="3" t="s">
        <v>20</v>
      </c>
      <c r="O209" s="3" t="s">
        <v>647</v>
      </c>
      <c r="P209" s="3" t="s">
        <v>648</v>
      </c>
      <c r="Q209" s="3" t="s">
        <v>23</v>
      </c>
      <c r="R209" s="3" t="s">
        <v>649</v>
      </c>
      <c r="S209" s="3" t="n">
        <v>737388</v>
      </c>
    </row>
    <row r="210" customFormat="false" ht="16" hidden="false" customHeight="false" outlineLevel="0" collapsed="false">
      <c r="A210" s="2" t="n">
        <v>14116.75</v>
      </c>
      <c r="B210" s="2" t="n">
        <v>4241.02</v>
      </c>
      <c r="C210" s="2" t="n">
        <v>9460.35</v>
      </c>
      <c r="D210" s="2" t="n">
        <v>5105.95</v>
      </c>
      <c r="E210" s="2" t="n">
        <v>19319.42</v>
      </c>
      <c r="F210" s="2" t="n">
        <v>6572.28</v>
      </c>
      <c r="G210" s="2" t="n">
        <v>11585.959692686</v>
      </c>
      <c r="H210" s="2" t="n">
        <v>1.43007332232841</v>
      </c>
      <c r="I210" s="2" t="n">
        <v>0.258767228536692</v>
      </c>
      <c r="J210" s="2" t="n">
        <v>5.52648544568553</v>
      </c>
      <c r="K210" s="4" t="n">
        <v>3.26709348861892E-008</v>
      </c>
      <c r="L210" s="4" t="n">
        <v>3.6890930642322E-006</v>
      </c>
      <c r="M210" s="3" t="b">
        <f aca="false">TRUE()</f>
        <v>1</v>
      </c>
      <c r="N210" s="3" t="s">
        <v>20</v>
      </c>
      <c r="O210" s="3" t="s">
        <v>650</v>
      </c>
      <c r="P210" s="3" t="s">
        <v>651</v>
      </c>
      <c r="Q210" s="3" t="s">
        <v>23</v>
      </c>
      <c r="R210" s="3" t="s">
        <v>652</v>
      </c>
      <c r="S210" s="3" t="n">
        <v>17642</v>
      </c>
    </row>
    <row r="211" customFormat="false" ht="16" hidden="false" customHeight="false" outlineLevel="0" collapsed="false">
      <c r="A211" s="2" t="n">
        <v>208.79</v>
      </c>
      <c r="B211" s="2" t="n">
        <v>85.75</v>
      </c>
      <c r="C211" s="2" t="n">
        <v>154.78</v>
      </c>
      <c r="D211" s="2" t="n">
        <v>41.51</v>
      </c>
      <c r="E211" s="2" t="n">
        <v>214.94</v>
      </c>
      <c r="F211" s="2" t="n">
        <v>86.79</v>
      </c>
      <c r="G211" s="2" t="n">
        <v>140.287240489689</v>
      </c>
      <c r="H211" s="2" t="n">
        <v>1.43511803837695</v>
      </c>
      <c r="I211" s="2" t="n">
        <v>0.274687306517005</v>
      </c>
      <c r="J211" s="2" t="n">
        <v>5.22455171509029</v>
      </c>
      <c r="K211" s="4" t="n">
        <v>1.74577532531291E-007</v>
      </c>
      <c r="L211" s="4" t="n">
        <v>1.55312284623166E-005</v>
      </c>
      <c r="M211" s="3" t="b">
        <f aca="false">TRUE()</f>
        <v>1</v>
      </c>
      <c r="N211" s="3" t="s">
        <v>20</v>
      </c>
      <c r="O211" s="3" t="s">
        <v>653</v>
      </c>
      <c r="P211" s="3" t="s">
        <v>654</v>
      </c>
      <c r="Q211" s="3" t="s">
        <v>23</v>
      </c>
      <c r="R211" s="3" t="s">
        <v>655</v>
      </c>
      <c r="S211" s="3" t="n">
        <v>172997</v>
      </c>
    </row>
    <row r="212" customFormat="false" ht="16" hidden="false" customHeight="false" outlineLevel="0" collapsed="false">
      <c r="A212" s="2" t="n">
        <v>1297.76</v>
      </c>
      <c r="B212" s="2" t="n">
        <v>423.09</v>
      </c>
      <c r="C212" s="2" t="n">
        <v>953.62</v>
      </c>
      <c r="D212" s="2" t="n">
        <v>409.66</v>
      </c>
      <c r="E212" s="2" t="n">
        <v>1211.08</v>
      </c>
      <c r="F212" s="2" t="n">
        <v>437.21</v>
      </c>
      <c r="G212" s="2" t="n">
        <v>960.046831297694</v>
      </c>
      <c r="H212" s="2" t="n">
        <v>1.44706439136849</v>
      </c>
      <c r="I212" s="2" t="n">
        <v>0.148573766049064</v>
      </c>
      <c r="J212" s="2" t="n">
        <v>9.73970324539407</v>
      </c>
      <c r="K212" s="4" t="n">
        <v>2.04149647096189E-022</v>
      </c>
      <c r="L212" s="4" t="n">
        <v>2.76622771815336E-019</v>
      </c>
      <c r="M212" s="3" t="b">
        <f aca="false">TRUE()</f>
        <v>1</v>
      </c>
      <c r="N212" s="3" t="s">
        <v>20</v>
      </c>
      <c r="O212" s="3" t="s">
        <v>656</v>
      </c>
      <c r="P212" s="3" t="s">
        <v>657</v>
      </c>
      <c r="Q212" s="3" t="s">
        <v>23</v>
      </c>
      <c r="R212" s="3" t="s">
        <v>658</v>
      </c>
      <c r="S212" s="3" t="n">
        <v>75739</v>
      </c>
    </row>
    <row r="213" customFormat="false" ht="16" hidden="false" customHeight="false" outlineLevel="0" collapsed="false">
      <c r="A213" s="2" t="n">
        <v>155.57</v>
      </c>
      <c r="B213" s="2" t="n">
        <v>63.18</v>
      </c>
      <c r="C213" s="2" t="n">
        <v>79.99</v>
      </c>
      <c r="D213" s="2" t="n">
        <v>28.4</v>
      </c>
      <c r="E213" s="2" t="n">
        <v>116.77</v>
      </c>
      <c r="F213" s="2" t="n">
        <v>35.8</v>
      </c>
      <c r="G213" s="2" t="n">
        <v>102.587935729594</v>
      </c>
      <c r="H213" s="2" t="n">
        <v>1.46958301822062</v>
      </c>
      <c r="I213" s="2" t="n">
        <v>0.401518421177172</v>
      </c>
      <c r="J213" s="2" t="n">
        <v>3.66006374978288</v>
      </c>
      <c r="K213" s="2" t="n">
        <v>0.000252152507408566</v>
      </c>
      <c r="L213" s="2" t="n">
        <v>0.00668436593362591</v>
      </c>
      <c r="M213" s="3" t="b">
        <f aca="false">TRUE()</f>
        <v>1</v>
      </c>
      <c r="N213" s="3" t="s">
        <v>20</v>
      </c>
      <c r="O213" s="3" t="s">
        <v>659</v>
      </c>
      <c r="P213" s="3" t="s">
        <v>660</v>
      </c>
      <c r="Q213" s="3" t="s">
        <v>23</v>
      </c>
      <c r="R213" s="3" t="s">
        <v>661</v>
      </c>
      <c r="S213" s="3" t="n">
        <v>525357</v>
      </c>
    </row>
    <row r="214" customFormat="false" ht="16" hidden="false" customHeight="false" outlineLevel="0" collapsed="false">
      <c r="A214" s="2" t="n">
        <v>316.25</v>
      </c>
      <c r="B214" s="2" t="n">
        <v>82.36</v>
      </c>
      <c r="C214" s="2" t="n">
        <v>110.11</v>
      </c>
      <c r="D214" s="2" t="n">
        <v>63.36</v>
      </c>
      <c r="E214" s="2" t="n">
        <v>197.37</v>
      </c>
      <c r="F214" s="2" t="n">
        <v>74.86</v>
      </c>
      <c r="G214" s="2" t="n">
        <v>148.104595744982</v>
      </c>
      <c r="H214" s="2" t="n">
        <v>1.50002143108326</v>
      </c>
      <c r="I214" s="2" t="n">
        <v>0.40355024680935</v>
      </c>
      <c r="J214" s="2" t="n">
        <v>3.71706235578619</v>
      </c>
      <c r="K214" s="2" t="n">
        <v>0.000201552710809223</v>
      </c>
      <c r="L214" s="2" t="n">
        <v>0.00566244178772642</v>
      </c>
      <c r="M214" s="3" t="b">
        <f aca="false">TRUE()</f>
        <v>1</v>
      </c>
      <c r="N214" s="3" t="s">
        <v>20</v>
      </c>
      <c r="O214" s="3" t="s">
        <v>662</v>
      </c>
      <c r="P214" s="3" t="s">
        <v>663</v>
      </c>
      <c r="Q214" s="3" t="s">
        <v>23</v>
      </c>
      <c r="R214" s="3" t="s">
        <v>664</v>
      </c>
      <c r="S214" s="3" t="n">
        <v>85053</v>
      </c>
    </row>
    <row r="215" customFormat="false" ht="16" hidden="false" customHeight="false" outlineLevel="0" collapsed="false">
      <c r="A215" s="2" t="n">
        <v>84.95</v>
      </c>
      <c r="B215" s="2" t="n">
        <v>39.49</v>
      </c>
      <c r="C215" s="2" t="n">
        <v>74.79</v>
      </c>
      <c r="D215" s="2" t="n">
        <v>19.66</v>
      </c>
      <c r="E215" s="2" t="n">
        <v>72.33</v>
      </c>
      <c r="F215" s="2" t="n">
        <v>22.78</v>
      </c>
      <c r="G215" s="2" t="n">
        <v>48.8136083547272</v>
      </c>
      <c r="H215" s="2" t="n">
        <v>1.50579374859412</v>
      </c>
      <c r="I215" s="2" t="n">
        <v>0.31217613617363</v>
      </c>
      <c r="J215" s="2" t="n">
        <v>4.82353893878873</v>
      </c>
      <c r="K215" s="4" t="n">
        <v>1.41033218467521E-006</v>
      </c>
      <c r="L215" s="4" t="n">
        <v>9.37471752190713E-005</v>
      </c>
      <c r="M215" s="3" t="b">
        <f aca="false">TRUE()</f>
        <v>1</v>
      </c>
      <c r="N215" s="3" t="s">
        <v>20</v>
      </c>
      <c r="O215" s="3" t="s">
        <v>665</v>
      </c>
      <c r="P215" s="3" t="s">
        <v>666</v>
      </c>
      <c r="Q215" s="3" t="s">
        <v>40</v>
      </c>
      <c r="R215" s="3" t="s">
        <v>667</v>
      </c>
      <c r="S215" s="3" t="n">
        <v>24110</v>
      </c>
    </row>
    <row r="216" customFormat="false" ht="16" hidden="false" customHeight="false" outlineLevel="0" collapsed="false">
      <c r="A216" s="2" t="n">
        <v>462.61</v>
      </c>
      <c r="B216" s="2" t="n">
        <v>168.11</v>
      </c>
      <c r="C216" s="2" t="n">
        <v>252.43</v>
      </c>
      <c r="D216" s="2" t="n">
        <v>88.49</v>
      </c>
      <c r="E216" s="2" t="n">
        <v>248</v>
      </c>
      <c r="F216" s="2" t="n">
        <v>80.28</v>
      </c>
      <c r="G216" s="2" t="n">
        <v>271.721221323296</v>
      </c>
      <c r="H216" s="2" t="n">
        <v>1.51649079228012</v>
      </c>
      <c r="I216" s="2" t="n">
        <v>0.337814766897154</v>
      </c>
      <c r="J216" s="2" t="n">
        <v>4.48911930703672</v>
      </c>
      <c r="K216" s="4" t="n">
        <v>7.15182356655027E-006</v>
      </c>
      <c r="L216" s="2" t="n">
        <v>0.000381435488730861</v>
      </c>
      <c r="M216" s="3" t="b">
        <f aca="false">TRUE()</f>
        <v>1</v>
      </c>
      <c r="N216" s="3" t="s">
        <v>20</v>
      </c>
      <c r="O216" s="3" t="s">
        <v>668</v>
      </c>
      <c r="P216" s="3" t="s">
        <v>669</v>
      </c>
      <c r="Q216" s="3" t="s">
        <v>23</v>
      </c>
      <c r="R216" s="3" t="s">
        <v>670</v>
      </c>
      <c r="S216" s="3" t="n">
        <v>686432</v>
      </c>
    </row>
    <row r="217" customFormat="false" ht="16" hidden="false" customHeight="false" outlineLevel="0" collapsed="false">
      <c r="A217" s="2" t="n">
        <v>236.42</v>
      </c>
      <c r="B217" s="2" t="n">
        <v>85.75</v>
      </c>
      <c r="C217" s="2" t="n">
        <v>143.35</v>
      </c>
      <c r="D217" s="2" t="n">
        <v>58.99</v>
      </c>
      <c r="E217" s="2" t="n">
        <v>224.24</v>
      </c>
      <c r="F217" s="2" t="n">
        <v>66.18</v>
      </c>
      <c r="G217" s="2" t="n">
        <v>166.89939428957</v>
      </c>
      <c r="H217" s="2" t="n">
        <v>1.51893051650477</v>
      </c>
      <c r="I217" s="2" t="n">
        <v>0.288907228994424</v>
      </c>
      <c r="J217" s="2" t="n">
        <v>5.25750263083268</v>
      </c>
      <c r="K217" s="4" t="n">
        <v>1.46024806247722E-007</v>
      </c>
      <c r="L217" s="4" t="n">
        <v>1.31909074977109E-005</v>
      </c>
      <c r="M217" s="3" t="b">
        <f aca="false">TRUE()</f>
        <v>1</v>
      </c>
      <c r="N217" s="3" t="s">
        <v>20</v>
      </c>
      <c r="O217" s="3" t="s">
        <v>671</v>
      </c>
      <c r="P217" s="3" t="s">
        <v>672</v>
      </c>
      <c r="Q217" s="3" t="s">
        <v>23</v>
      </c>
      <c r="R217" s="3" t="s">
        <v>673</v>
      </c>
      <c r="S217" s="3" t="n">
        <v>14039</v>
      </c>
    </row>
    <row r="218" customFormat="false" ht="16" hidden="false" customHeight="false" outlineLevel="0" collapsed="false">
      <c r="A218" s="2" t="n">
        <v>83.92</v>
      </c>
      <c r="B218" s="2" t="n">
        <v>37.23</v>
      </c>
      <c r="C218" s="2" t="n">
        <v>66.48</v>
      </c>
      <c r="D218" s="2" t="n">
        <v>21.85</v>
      </c>
      <c r="E218" s="2" t="n">
        <v>95.07</v>
      </c>
      <c r="F218" s="2" t="n">
        <v>26.04</v>
      </c>
      <c r="G218" s="2" t="n">
        <v>56.6963129403667</v>
      </c>
      <c r="H218" s="2" t="n">
        <v>1.53059086852322</v>
      </c>
      <c r="I218" s="2" t="n">
        <v>0.311171046143963</v>
      </c>
      <c r="J218" s="2" t="n">
        <v>4.91880876286636</v>
      </c>
      <c r="K218" s="4" t="n">
        <v>8.70724854826028E-007</v>
      </c>
      <c r="L218" s="4" t="n">
        <v>6.1597663926749E-005</v>
      </c>
      <c r="M218" s="3" t="b">
        <f aca="false">TRUE()</f>
        <v>1</v>
      </c>
      <c r="N218" s="3" t="s">
        <v>20</v>
      </c>
      <c r="O218" s="3" t="s">
        <v>674</v>
      </c>
      <c r="P218" s="3" t="s">
        <v>675</v>
      </c>
      <c r="Q218" s="3" t="s">
        <v>23</v>
      </c>
      <c r="R218" s="3" t="s">
        <v>676</v>
      </c>
      <c r="S218" s="3" t="n">
        <v>152737</v>
      </c>
    </row>
    <row r="219" customFormat="false" ht="16" hidden="false" customHeight="false" outlineLevel="0" collapsed="false">
      <c r="A219" s="2" t="n">
        <v>627.39</v>
      </c>
      <c r="B219" s="2" t="n">
        <v>166.98</v>
      </c>
      <c r="C219" s="2" t="n">
        <v>244.12</v>
      </c>
      <c r="D219" s="2" t="n">
        <v>136.55</v>
      </c>
      <c r="E219" s="2" t="n">
        <v>511.51</v>
      </c>
      <c r="F219" s="2" t="n">
        <v>172.5</v>
      </c>
      <c r="G219" s="2" t="n">
        <v>366.804209979719</v>
      </c>
      <c r="H219" s="2" t="n">
        <v>1.53882100347698</v>
      </c>
      <c r="I219" s="2" t="n">
        <v>0.335962883663703</v>
      </c>
      <c r="J219" s="2" t="n">
        <v>4.5803303826185</v>
      </c>
      <c r="K219" s="4" t="n">
        <v>4.64241988691657E-006</v>
      </c>
      <c r="L219" s="2" t="n">
        <v>0.000259607067644557</v>
      </c>
      <c r="M219" s="3" t="b">
        <f aca="false">TRUE()</f>
        <v>1</v>
      </c>
      <c r="N219" s="3" t="s">
        <v>20</v>
      </c>
      <c r="O219" s="3" t="s">
        <v>677</v>
      </c>
      <c r="P219" s="3" t="s">
        <v>678</v>
      </c>
      <c r="Q219" s="3" t="s">
        <v>23</v>
      </c>
      <c r="R219" s="3" t="s">
        <v>679</v>
      </c>
      <c r="S219" s="3" t="n">
        <v>362655</v>
      </c>
    </row>
    <row r="220" customFormat="false" ht="16" hidden="false" customHeight="false" outlineLevel="0" collapsed="false">
      <c r="A220" s="2" t="n">
        <v>1860.67</v>
      </c>
      <c r="B220" s="2" t="n">
        <v>711.91</v>
      </c>
      <c r="C220" s="2" t="n">
        <v>2434.95</v>
      </c>
      <c r="D220" s="2" t="n">
        <v>742.84</v>
      </c>
      <c r="E220" s="2" t="n">
        <v>1576.88</v>
      </c>
      <c r="F220" s="2" t="n">
        <v>565.23</v>
      </c>
      <c r="G220" s="2" t="n">
        <v>1451.75821465331</v>
      </c>
      <c r="H220" s="2" t="n">
        <v>1.53969135687984</v>
      </c>
      <c r="I220" s="2" t="n">
        <v>0.206269948998143</v>
      </c>
      <c r="J220" s="2" t="n">
        <v>7.46444823571318</v>
      </c>
      <c r="K220" s="4" t="n">
        <v>8.36493904058827E-014</v>
      </c>
      <c r="L220" s="4" t="n">
        <v>4.46510306666553E-011</v>
      </c>
      <c r="M220" s="3" t="b">
        <f aca="false">TRUE()</f>
        <v>1</v>
      </c>
      <c r="N220" s="3" t="s">
        <v>20</v>
      </c>
      <c r="O220" s="3" t="s">
        <v>680</v>
      </c>
      <c r="P220" s="3" t="s">
        <v>681</v>
      </c>
      <c r="Q220" s="3" t="s">
        <v>23</v>
      </c>
      <c r="R220" s="3" t="s">
        <v>682</v>
      </c>
      <c r="S220" s="3" t="n">
        <v>2581</v>
      </c>
    </row>
    <row r="221" customFormat="false" ht="16" hidden="false" customHeight="false" outlineLevel="0" collapsed="false">
      <c r="A221" s="2" t="n">
        <v>204.69</v>
      </c>
      <c r="B221" s="2" t="n">
        <v>66.57</v>
      </c>
      <c r="C221" s="2" t="n">
        <v>134.01</v>
      </c>
      <c r="D221" s="2" t="n">
        <v>64.45</v>
      </c>
      <c r="E221" s="2" t="n">
        <v>197.37</v>
      </c>
      <c r="F221" s="2" t="n">
        <v>53.16</v>
      </c>
      <c r="G221" s="2" t="n">
        <v>146.534277821279</v>
      </c>
      <c r="H221" s="2" t="n">
        <v>1.5421733028009</v>
      </c>
      <c r="I221" s="2" t="n">
        <v>0.242868266646267</v>
      </c>
      <c r="J221" s="2" t="n">
        <v>6.34983451768544</v>
      </c>
      <c r="K221" s="4" t="n">
        <v>2.15546667286916E-010</v>
      </c>
      <c r="L221" s="4" t="n">
        <v>4.79456960862358E-008</v>
      </c>
      <c r="M221" s="3" t="b">
        <f aca="false">TRUE()</f>
        <v>1</v>
      </c>
      <c r="N221" s="3" t="s">
        <v>20</v>
      </c>
      <c r="O221" s="3" t="s">
        <v>683</v>
      </c>
      <c r="P221" s="3" t="s">
        <v>684</v>
      </c>
      <c r="Q221" s="3" t="s">
        <v>23</v>
      </c>
      <c r="R221" s="3" t="s">
        <v>685</v>
      </c>
      <c r="S221" s="3" t="n">
        <v>477044</v>
      </c>
    </row>
    <row r="222" customFormat="false" ht="16" hidden="false" customHeight="false" outlineLevel="0" collapsed="false">
      <c r="A222" s="2" t="n">
        <v>101.32</v>
      </c>
      <c r="B222" s="2" t="n">
        <v>33.85</v>
      </c>
      <c r="C222" s="2" t="n">
        <v>50.9</v>
      </c>
      <c r="D222" s="2" t="n">
        <v>17.48</v>
      </c>
      <c r="E222" s="2" t="n">
        <v>63.03</v>
      </c>
      <c r="F222" s="2" t="n">
        <v>21.7</v>
      </c>
      <c r="G222" s="2" t="n">
        <v>54.1425872853743</v>
      </c>
      <c r="H222" s="2" t="n">
        <v>1.56189361566643</v>
      </c>
      <c r="I222" s="2" t="n">
        <v>0.433428347074406</v>
      </c>
      <c r="J222" s="2" t="n">
        <v>3.60357975247591</v>
      </c>
      <c r="K222" s="2" t="n">
        <v>0.000313864382474472</v>
      </c>
      <c r="L222" s="2" t="n">
        <v>0.00785329701319292</v>
      </c>
      <c r="M222" s="3" t="b">
        <f aca="false">TRUE()</f>
        <v>1</v>
      </c>
      <c r="N222" s="3" t="s">
        <v>20</v>
      </c>
      <c r="O222" s="3" t="s">
        <v>686</v>
      </c>
      <c r="P222" s="3" t="s">
        <v>687</v>
      </c>
      <c r="Q222" s="3" t="s">
        <v>23</v>
      </c>
      <c r="R222" s="3" t="s">
        <v>688</v>
      </c>
      <c r="S222" s="3" t="n">
        <v>290466</v>
      </c>
    </row>
    <row r="223" customFormat="false" ht="16" hidden="false" customHeight="false" outlineLevel="0" collapsed="false">
      <c r="A223" s="2" t="n">
        <v>374.59</v>
      </c>
      <c r="B223" s="2" t="n">
        <v>130.87</v>
      </c>
      <c r="C223" s="2" t="n">
        <v>361.5</v>
      </c>
      <c r="D223" s="2" t="n">
        <v>125.63</v>
      </c>
      <c r="E223" s="2" t="n">
        <v>288.3</v>
      </c>
      <c r="F223" s="2" t="n">
        <v>87.88</v>
      </c>
      <c r="G223" s="2" t="n">
        <v>274.689267774134</v>
      </c>
      <c r="H223" s="2" t="n">
        <v>1.57361899318701</v>
      </c>
      <c r="I223" s="2" t="n">
        <v>0.200772436780956</v>
      </c>
      <c r="J223" s="2" t="n">
        <v>7.83782384881764</v>
      </c>
      <c r="K223" s="4" t="n">
        <v>4.58421480923844E-015</v>
      </c>
      <c r="L223" s="4" t="n">
        <v>2.99077569869389E-012</v>
      </c>
      <c r="M223" s="3" t="b">
        <f aca="false">TRUE()</f>
        <v>1</v>
      </c>
      <c r="N223" s="3" t="s">
        <v>20</v>
      </c>
      <c r="O223" s="3" t="s">
        <v>689</v>
      </c>
      <c r="P223" s="3" t="s">
        <v>690</v>
      </c>
      <c r="Q223" s="3" t="s">
        <v>53</v>
      </c>
      <c r="R223" s="3" t="s">
        <v>691</v>
      </c>
      <c r="S223" s="3" t="n">
        <v>27037</v>
      </c>
    </row>
    <row r="224" customFormat="false" ht="16" hidden="false" customHeight="false" outlineLevel="0" collapsed="false">
      <c r="A224" s="2" t="n">
        <v>278.38</v>
      </c>
      <c r="B224" s="2" t="n">
        <v>103.8</v>
      </c>
      <c r="C224" s="2" t="n">
        <v>218.15</v>
      </c>
      <c r="D224" s="2" t="n">
        <v>83.02</v>
      </c>
      <c r="E224" s="2" t="n">
        <v>228.37</v>
      </c>
      <c r="F224" s="2" t="n">
        <v>55.33</v>
      </c>
      <c r="G224" s="2" t="n">
        <v>207.948838899976</v>
      </c>
      <c r="H224" s="2" t="n">
        <v>1.58397287930341</v>
      </c>
      <c r="I224" s="2" t="n">
        <v>0.21647077767954</v>
      </c>
      <c r="J224" s="2" t="n">
        <v>7.3172596148211</v>
      </c>
      <c r="K224" s="4" t="n">
        <v>2.53085936112608E-013</v>
      </c>
      <c r="L224" s="4" t="n">
        <v>1.06145446776752E-010</v>
      </c>
      <c r="M224" s="3" t="b">
        <f aca="false">TRUE()</f>
        <v>1</v>
      </c>
      <c r="N224" s="3" t="s">
        <v>20</v>
      </c>
      <c r="O224" s="3" t="s">
        <v>692</v>
      </c>
      <c r="P224" s="3" t="s">
        <v>693</v>
      </c>
      <c r="Q224" s="3" t="s">
        <v>23</v>
      </c>
      <c r="R224" s="3" t="s">
        <v>694</v>
      </c>
      <c r="S224" s="3" t="n">
        <v>454106</v>
      </c>
    </row>
    <row r="225" customFormat="false" ht="16" hidden="false" customHeight="false" outlineLevel="0" collapsed="false">
      <c r="A225" s="2" t="n">
        <v>501.5</v>
      </c>
      <c r="B225" s="2" t="n">
        <v>174.88</v>
      </c>
      <c r="C225" s="2" t="n">
        <v>353.19</v>
      </c>
      <c r="D225" s="2" t="n">
        <v>126.72</v>
      </c>
      <c r="E225" s="2" t="n">
        <v>372</v>
      </c>
      <c r="F225" s="2" t="n">
        <v>96.56</v>
      </c>
      <c r="G225" s="2" t="n">
        <v>343.268896862753</v>
      </c>
      <c r="H225" s="2" t="n">
        <v>1.62475137800957</v>
      </c>
      <c r="I225" s="2" t="n">
        <v>0.223112987564348</v>
      </c>
      <c r="J225" s="2" t="n">
        <v>7.28219094614997</v>
      </c>
      <c r="K225" s="4" t="n">
        <v>3.28441738314572E-013</v>
      </c>
      <c r="L225" s="4" t="n">
        <v>1.25771765661113E-010</v>
      </c>
      <c r="M225" s="3" t="b">
        <f aca="false">TRUE()</f>
        <v>1</v>
      </c>
      <c r="N225" s="3" t="s">
        <v>20</v>
      </c>
      <c r="O225" s="3" t="s">
        <v>695</v>
      </c>
      <c r="P225" s="3" t="s">
        <v>696</v>
      </c>
      <c r="Q225" s="3" t="s">
        <v>23</v>
      </c>
      <c r="R225" s="3" t="s">
        <v>697</v>
      </c>
      <c r="S225" s="3" t="n">
        <v>577060</v>
      </c>
    </row>
    <row r="226" customFormat="false" ht="16" hidden="false" customHeight="false" outlineLevel="0" collapsed="false">
      <c r="A226" s="2" t="n">
        <v>26.61</v>
      </c>
      <c r="B226" s="2" t="n">
        <v>12.41</v>
      </c>
      <c r="C226" s="2" t="n">
        <v>22.85</v>
      </c>
      <c r="D226" s="2" t="n">
        <v>6.55</v>
      </c>
      <c r="E226" s="2" t="n">
        <v>27.9</v>
      </c>
      <c r="F226" s="2" t="n">
        <v>5.42</v>
      </c>
      <c r="G226" s="2" t="n">
        <v>20.9250579662876</v>
      </c>
      <c r="H226" s="2" t="n">
        <v>1.67221068682796</v>
      </c>
      <c r="I226" s="2" t="n">
        <v>0.444887500108609</v>
      </c>
      <c r="J226" s="2" t="n">
        <v>3.75872706340305</v>
      </c>
      <c r="K226" s="2" t="n">
        <v>0.000170780010738356</v>
      </c>
      <c r="L226" s="2" t="n">
        <v>0.00493972067184917</v>
      </c>
      <c r="M226" s="3" t="b">
        <f aca="false">TRUE()</f>
        <v>1</v>
      </c>
      <c r="N226" s="3" t="s">
        <v>20</v>
      </c>
      <c r="O226" s="3" t="s">
        <v>698</v>
      </c>
      <c r="P226" s="3" t="s">
        <v>699</v>
      </c>
      <c r="Q226" s="3" t="s">
        <v>700</v>
      </c>
      <c r="R226" s="3" t="s">
        <v>701</v>
      </c>
      <c r="S226" s="3" t="n">
        <v>6769</v>
      </c>
    </row>
    <row r="227" customFormat="false" ht="16" hidden="false" customHeight="false" outlineLevel="0" collapsed="false">
      <c r="A227" s="2" t="n">
        <v>79.83</v>
      </c>
      <c r="B227" s="2" t="n">
        <v>14.67</v>
      </c>
      <c r="C227" s="2" t="n">
        <v>40.51</v>
      </c>
      <c r="D227" s="2" t="n">
        <v>18.57</v>
      </c>
      <c r="E227" s="2" t="n">
        <v>44.43</v>
      </c>
      <c r="F227" s="2" t="n">
        <v>18.44</v>
      </c>
      <c r="G227" s="2" t="n">
        <v>42.3444410364545</v>
      </c>
      <c r="H227" s="2" t="n">
        <v>1.6722192297337</v>
      </c>
      <c r="I227" s="2" t="n">
        <v>0.419338516868306</v>
      </c>
      <c r="J227" s="2" t="n">
        <v>3.98775491033386</v>
      </c>
      <c r="K227" s="4" t="n">
        <v>6.67015188383708E-005</v>
      </c>
      <c r="L227" s="2" t="n">
        <v>0.00235933183601988</v>
      </c>
      <c r="M227" s="3" t="b">
        <f aca="false">TRUE()</f>
        <v>1</v>
      </c>
      <c r="N227" s="3" t="s">
        <v>20</v>
      </c>
      <c r="O227" s="3" t="s">
        <v>702</v>
      </c>
      <c r="P227" s="3" t="s">
        <v>703</v>
      </c>
      <c r="Q227" s="3" t="s">
        <v>23</v>
      </c>
      <c r="R227" s="3" t="s">
        <v>704</v>
      </c>
      <c r="S227" s="3" t="n">
        <v>7741</v>
      </c>
    </row>
    <row r="228" customFormat="false" ht="16" hidden="false" customHeight="false" outlineLevel="0" collapsed="false">
      <c r="A228" s="2" t="n">
        <v>156.59</v>
      </c>
      <c r="B228" s="2" t="n">
        <v>45.13</v>
      </c>
      <c r="C228" s="2" t="n">
        <v>83.1</v>
      </c>
      <c r="D228" s="2" t="n">
        <v>21.85</v>
      </c>
      <c r="E228" s="2" t="n">
        <v>158.1</v>
      </c>
      <c r="F228" s="2" t="n">
        <v>57.5</v>
      </c>
      <c r="G228" s="2" t="n">
        <v>80.8790954067589</v>
      </c>
      <c r="H228" s="2" t="n">
        <v>1.6763296051181</v>
      </c>
      <c r="I228" s="2" t="n">
        <v>0.373599032476985</v>
      </c>
      <c r="J228" s="2" t="n">
        <v>4.48697523118283</v>
      </c>
      <c r="K228" s="4" t="n">
        <v>7.2241469391415E-006</v>
      </c>
      <c r="L228" s="2" t="n">
        <v>0.000382142187186118</v>
      </c>
      <c r="M228" s="3" t="b">
        <f aca="false">TRUE()</f>
        <v>1</v>
      </c>
      <c r="N228" s="3" t="s">
        <v>20</v>
      </c>
      <c r="O228" s="3" t="s">
        <v>705</v>
      </c>
      <c r="P228" s="3" t="s">
        <v>706</v>
      </c>
      <c r="Q228" s="3" t="s">
        <v>23</v>
      </c>
      <c r="R228" s="3" t="s">
        <v>707</v>
      </c>
      <c r="S228" s="3" t="n">
        <v>49083</v>
      </c>
    </row>
    <row r="229" customFormat="false" ht="16" hidden="false" customHeight="false" outlineLevel="0" collapsed="false">
      <c r="A229" s="2" t="n">
        <v>375.61</v>
      </c>
      <c r="B229" s="2" t="n">
        <v>135.39</v>
      </c>
      <c r="C229" s="2" t="n">
        <v>376.05</v>
      </c>
      <c r="D229" s="2" t="n">
        <v>107.06</v>
      </c>
      <c r="E229" s="2" t="n">
        <v>420.57</v>
      </c>
      <c r="F229" s="2" t="n">
        <v>106.32</v>
      </c>
      <c r="G229" s="2" t="n">
        <v>309.56919153775</v>
      </c>
      <c r="H229" s="2" t="n">
        <v>1.75022133437797</v>
      </c>
      <c r="I229" s="2" t="n">
        <v>0.154789337864775</v>
      </c>
      <c r="J229" s="2" t="n">
        <v>11.3071181679644</v>
      </c>
      <c r="K229" s="4" t="n">
        <v>1.20998625407355E-029</v>
      </c>
      <c r="L229" s="4" t="n">
        <v>2.59839734998571E-026</v>
      </c>
      <c r="M229" s="3" t="b">
        <f aca="false">TRUE()</f>
        <v>1</v>
      </c>
      <c r="N229" s="3" t="s">
        <v>20</v>
      </c>
      <c r="O229" s="3" t="s">
        <v>708</v>
      </c>
      <c r="P229" s="3" t="s">
        <v>709</v>
      </c>
      <c r="Q229" s="3" t="s">
        <v>23</v>
      </c>
      <c r="R229" s="3" t="s">
        <v>710</v>
      </c>
      <c r="S229" s="3" t="n">
        <v>523064</v>
      </c>
    </row>
    <row r="230" customFormat="false" ht="16" hidden="false" customHeight="false" outlineLevel="0" collapsed="false">
      <c r="A230" s="2" t="n">
        <v>1027.57</v>
      </c>
      <c r="B230" s="2" t="n">
        <v>353.14</v>
      </c>
      <c r="C230" s="2" t="n">
        <v>635.75</v>
      </c>
      <c r="D230" s="2" t="n">
        <v>206.47</v>
      </c>
      <c r="E230" s="2" t="n">
        <v>761.58</v>
      </c>
      <c r="F230" s="2" t="n">
        <v>158.39</v>
      </c>
      <c r="G230" s="2" t="n">
        <v>670.519690835676</v>
      </c>
      <c r="H230" s="2" t="n">
        <v>1.75657034508298</v>
      </c>
      <c r="I230" s="2" t="n">
        <v>0.283172264631938</v>
      </c>
      <c r="J230" s="2" t="n">
        <v>6.20318641504716</v>
      </c>
      <c r="K230" s="4" t="n">
        <v>5.53312325319956E-010</v>
      </c>
      <c r="L230" s="4" t="n">
        <v>1.0368719798416E-007</v>
      </c>
      <c r="M230" s="3" t="b">
        <f aca="false">TRUE()</f>
        <v>1</v>
      </c>
      <c r="N230" s="3" t="s">
        <v>20</v>
      </c>
      <c r="O230" s="3" t="s">
        <v>711</v>
      </c>
      <c r="P230" s="3" t="s">
        <v>712</v>
      </c>
      <c r="Q230" s="3" t="s">
        <v>23</v>
      </c>
      <c r="R230" s="3" t="s">
        <v>713</v>
      </c>
      <c r="S230" s="3" t="n">
        <v>128917</v>
      </c>
    </row>
    <row r="231" customFormat="false" ht="16" hidden="false" customHeight="false" outlineLevel="0" collapsed="false">
      <c r="A231" s="2" t="n">
        <v>32490.12</v>
      </c>
      <c r="B231" s="2" t="n">
        <v>8696.4</v>
      </c>
      <c r="C231" s="2" t="n">
        <v>19104.57</v>
      </c>
      <c r="D231" s="2" t="n">
        <v>6020.3</v>
      </c>
      <c r="E231" s="2" t="n">
        <v>19676.96</v>
      </c>
      <c r="F231" s="2" t="n">
        <v>6179.54</v>
      </c>
      <c r="G231" s="2" t="n">
        <v>19780.5694686387</v>
      </c>
      <c r="H231" s="2" t="n">
        <v>1.77009750310311</v>
      </c>
      <c r="I231" s="2" t="n">
        <v>0.287544545958946</v>
      </c>
      <c r="J231" s="2" t="n">
        <v>6.15590706893756</v>
      </c>
      <c r="K231" s="4" t="n">
        <v>7.46489894480094E-010</v>
      </c>
      <c r="L231" s="4" t="n">
        <v>1.27732007752246E-007</v>
      </c>
      <c r="M231" s="3" t="b">
        <f aca="false">TRUE()</f>
        <v>1</v>
      </c>
      <c r="N231" s="3" t="s">
        <v>20</v>
      </c>
      <c r="O231" s="3" t="s">
        <v>714</v>
      </c>
      <c r="P231" s="3" t="s">
        <v>715</v>
      </c>
      <c r="Q231" s="3" t="s">
        <v>23</v>
      </c>
      <c r="R231" s="3" t="s">
        <v>716</v>
      </c>
      <c r="S231" s="3" t="n">
        <v>3928</v>
      </c>
    </row>
    <row r="232" customFormat="false" ht="16" hidden="false" customHeight="false" outlineLevel="0" collapsed="false">
      <c r="A232" s="2" t="n">
        <v>71.64</v>
      </c>
      <c r="B232" s="2" t="n">
        <v>20.31</v>
      </c>
      <c r="C232" s="2" t="n">
        <v>45.71</v>
      </c>
      <c r="D232" s="2" t="n">
        <v>18.57</v>
      </c>
      <c r="E232" s="2" t="n">
        <v>71.3</v>
      </c>
      <c r="F232" s="2" t="n">
        <v>16.27</v>
      </c>
      <c r="G232" s="2" t="n">
        <v>52.9175541972166</v>
      </c>
      <c r="H232" s="2" t="n">
        <v>1.77575181945136</v>
      </c>
      <c r="I232" s="2" t="n">
        <v>0.33610702267106</v>
      </c>
      <c r="J232" s="2" t="n">
        <v>5.28329281946974</v>
      </c>
      <c r="K232" s="4" t="n">
        <v>1.26882340368014E-007</v>
      </c>
      <c r="L232" s="4" t="n">
        <v>1.15804788890288E-005</v>
      </c>
      <c r="M232" s="3" t="b">
        <f aca="false">TRUE()</f>
        <v>1</v>
      </c>
      <c r="N232" s="3" t="s">
        <v>20</v>
      </c>
      <c r="O232" s="3" t="s">
        <v>717</v>
      </c>
      <c r="P232" s="3" t="s">
        <v>718</v>
      </c>
      <c r="Q232" s="3" t="s">
        <v>23</v>
      </c>
      <c r="R232" s="3" t="s">
        <v>719</v>
      </c>
      <c r="S232" s="3" t="n">
        <v>27081</v>
      </c>
    </row>
    <row r="233" customFormat="false" ht="16" hidden="false" customHeight="false" outlineLevel="0" collapsed="false">
      <c r="A233" s="2" t="n">
        <v>203.67</v>
      </c>
      <c r="B233" s="2" t="n">
        <v>64.31</v>
      </c>
      <c r="C233" s="2" t="n">
        <v>103.88</v>
      </c>
      <c r="D233" s="2" t="n">
        <v>27.31</v>
      </c>
      <c r="E233" s="2" t="n">
        <v>171.54</v>
      </c>
      <c r="F233" s="2" t="n">
        <v>47.74</v>
      </c>
      <c r="G233" s="2" t="n">
        <v>132.569890961931</v>
      </c>
      <c r="H233" s="2" t="n">
        <v>1.78297153958592</v>
      </c>
      <c r="I233" s="2" t="n">
        <v>0.371592580560179</v>
      </c>
      <c r="J233" s="2" t="n">
        <v>4.79818928811246</v>
      </c>
      <c r="K233" s="4" t="n">
        <v>1.60106436132185E-006</v>
      </c>
      <c r="L233" s="2" t="n">
        <v>0.000103686576193693</v>
      </c>
      <c r="M233" s="3" t="b">
        <f aca="false">TRUE()</f>
        <v>1</v>
      </c>
      <c r="N233" s="3" t="s">
        <v>20</v>
      </c>
      <c r="O233" s="3" t="s">
        <v>720</v>
      </c>
      <c r="P233" s="3" t="s">
        <v>721</v>
      </c>
      <c r="Q233" s="3" t="s">
        <v>23</v>
      </c>
      <c r="R233" s="3" t="s">
        <v>722</v>
      </c>
      <c r="S233" s="3" t="n">
        <v>788118</v>
      </c>
    </row>
    <row r="234" customFormat="false" ht="16" hidden="false" customHeight="false" outlineLevel="0" collapsed="false">
      <c r="A234" s="2" t="n">
        <v>843.34</v>
      </c>
      <c r="B234" s="2" t="n">
        <v>248.21</v>
      </c>
      <c r="C234" s="2" t="n">
        <v>501.74</v>
      </c>
      <c r="D234" s="2" t="n">
        <v>168.23</v>
      </c>
      <c r="E234" s="2" t="n">
        <v>551.81</v>
      </c>
      <c r="F234" s="2" t="n">
        <v>124.76</v>
      </c>
      <c r="G234" s="2" t="n">
        <v>474.04734765374</v>
      </c>
      <c r="H234" s="2" t="n">
        <v>1.81009843280981</v>
      </c>
      <c r="I234" s="2" t="n">
        <v>0.293146186838027</v>
      </c>
      <c r="J234" s="2" t="n">
        <v>6.17472958572015</v>
      </c>
      <c r="K234" s="4" t="n">
        <v>6.62768078555681E-010</v>
      </c>
      <c r="L234" s="4" t="n">
        <v>1.19129180650595E-007</v>
      </c>
      <c r="M234" s="3" t="b">
        <f aca="false">TRUE()</f>
        <v>1</v>
      </c>
      <c r="N234" s="3" t="s">
        <v>20</v>
      </c>
      <c r="O234" s="3" t="s">
        <v>723</v>
      </c>
      <c r="P234" s="3" t="s">
        <v>724</v>
      </c>
      <c r="Q234" s="3" t="s">
        <v>23</v>
      </c>
      <c r="R234" s="3" t="s">
        <v>725</v>
      </c>
      <c r="S234" s="3" t="n">
        <v>590872</v>
      </c>
    </row>
    <row r="235" customFormat="false" ht="16" hidden="false" customHeight="false" outlineLevel="0" collapsed="false">
      <c r="A235" s="2" t="n">
        <v>507.64</v>
      </c>
      <c r="B235" s="2" t="n">
        <v>179.39</v>
      </c>
      <c r="C235" s="2" t="n">
        <v>437.33</v>
      </c>
      <c r="D235" s="2" t="n">
        <v>123.44</v>
      </c>
      <c r="E235" s="2" t="n">
        <v>468.11</v>
      </c>
      <c r="F235" s="2" t="n">
        <v>96.56</v>
      </c>
      <c r="G235" s="2" t="n">
        <v>375.653947626341</v>
      </c>
      <c r="H235" s="2" t="n">
        <v>1.82475759397041</v>
      </c>
      <c r="I235" s="2" t="n">
        <v>0.194835681378556</v>
      </c>
      <c r="J235" s="2" t="n">
        <v>9.36562328347341</v>
      </c>
      <c r="K235" s="4" t="n">
        <v>7.56027378887032E-021</v>
      </c>
      <c r="L235" s="4" t="n">
        <v>8.87828151939672E-018</v>
      </c>
      <c r="M235" s="3" t="b">
        <f aca="false">TRUE()</f>
        <v>1</v>
      </c>
      <c r="N235" s="3" t="s">
        <v>20</v>
      </c>
      <c r="O235" s="3" t="s">
        <v>726</v>
      </c>
      <c r="P235" s="3" t="s">
        <v>727</v>
      </c>
      <c r="Q235" s="3" t="s">
        <v>23</v>
      </c>
      <c r="R235" s="3" t="s">
        <v>728</v>
      </c>
      <c r="S235" s="3" t="n">
        <v>456756</v>
      </c>
    </row>
    <row r="236" customFormat="false" ht="16" hidden="false" customHeight="false" outlineLevel="0" collapsed="false">
      <c r="A236" s="2" t="n">
        <v>55.27</v>
      </c>
      <c r="B236" s="2" t="n">
        <v>15.8</v>
      </c>
      <c r="C236" s="2" t="n">
        <v>31.16</v>
      </c>
      <c r="D236" s="2" t="n">
        <v>6.55</v>
      </c>
      <c r="E236" s="2" t="n">
        <v>32.03</v>
      </c>
      <c r="F236" s="2" t="n">
        <v>10.85</v>
      </c>
      <c r="G236" s="2" t="n">
        <v>28.8119676224949</v>
      </c>
      <c r="H236" s="2" t="n">
        <v>1.83952897830264</v>
      </c>
      <c r="I236" s="2" t="n">
        <v>0.447846196320695</v>
      </c>
      <c r="J236" s="2" t="n">
        <v>4.10750162313624</v>
      </c>
      <c r="K236" s="4" t="n">
        <v>3.99961968254073E-005</v>
      </c>
      <c r="L236" s="2" t="n">
        <v>0.00154502852429726</v>
      </c>
      <c r="M236" s="3" t="b">
        <f aca="false">TRUE()</f>
        <v>1</v>
      </c>
      <c r="N236" s="3" t="s">
        <v>20</v>
      </c>
      <c r="O236" s="3" t="s">
        <v>729</v>
      </c>
      <c r="P236" s="3" t="s">
        <v>730</v>
      </c>
      <c r="Q236" s="3" t="s">
        <v>23</v>
      </c>
      <c r="R236" s="3" t="s">
        <v>731</v>
      </c>
      <c r="S236" s="3" t="n">
        <v>511050</v>
      </c>
    </row>
    <row r="237" customFormat="false" ht="16" hidden="false" customHeight="false" outlineLevel="0" collapsed="false">
      <c r="A237" s="2" t="n">
        <v>30903.74</v>
      </c>
      <c r="B237" s="2" t="n">
        <v>7606.53</v>
      </c>
      <c r="C237" s="2" t="n">
        <v>15333.73</v>
      </c>
      <c r="D237" s="2" t="n">
        <v>4973.77</v>
      </c>
      <c r="E237" s="2" t="n">
        <v>17672.27</v>
      </c>
      <c r="F237" s="2" t="n">
        <v>5262.81</v>
      </c>
      <c r="G237" s="2" t="n">
        <v>17078.8723553986</v>
      </c>
      <c r="H237" s="2" t="n">
        <v>1.84068205448732</v>
      </c>
      <c r="I237" s="2" t="n">
        <v>0.32615469027674</v>
      </c>
      <c r="J237" s="2" t="n">
        <v>5.64358603252191</v>
      </c>
      <c r="K237" s="4" t="n">
        <v>1.66544244048946E-008</v>
      </c>
      <c r="L237" s="4" t="n">
        <v>2.05152227896656E-006</v>
      </c>
      <c r="M237" s="3" t="b">
        <f aca="false">TRUE()</f>
        <v>1</v>
      </c>
      <c r="N237" s="3" t="s">
        <v>20</v>
      </c>
      <c r="O237" s="3" t="s">
        <v>732</v>
      </c>
      <c r="P237" s="3" t="s">
        <v>733</v>
      </c>
      <c r="Q237" s="3" t="s">
        <v>429</v>
      </c>
      <c r="R237" s="3" t="s">
        <v>734</v>
      </c>
      <c r="S237" s="3" t="n">
        <v>4996</v>
      </c>
    </row>
    <row r="238" customFormat="false" ht="16" hidden="false" customHeight="false" outlineLevel="0" collapsed="false">
      <c r="A238" s="2" t="n">
        <v>671.4</v>
      </c>
      <c r="B238" s="2" t="n">
        <v>217.75</v>
      </c>
      <c r="C238" s="2" t="n">
        <v>530.83</v>
      </c>
      <c r="D238" s="2" t="n">
        <v>148.57</v>
      </c>
      <c r="E238" s="2" t="n">
        <v>565.24</v>
      </c>
      <c r="F238" s="2" t="n">
        <v>118.25</v>
      </c>
      <c r="G238" s="2" t="n">
        <v>515.911253510077</v>
      </c>
      <c r="H238" s="2" t="n">
        <v>1.86814821015346</v>
      </c>
      <c r="I238" s="2" t="n">
        <v>0.215753240132649</v>
      </c>
      <c r="J238" s="2" t="n">
        <v>8.65872609377681</v>
      </c>
      <c r="K238" s="4" t="n">
        <v>4.77065625101819E-018</v>
      </c>
      <c r="L238" s="4" t="n">
        <v>4.66861721453807E-015</v>
      </c>
      <c r="M238" s="3" t="b">
        <f aca="false">TRUE()</f>
        <v>1</v>
      </c>
      <c r="N238" s="3" t="s">
        <v>20</v>
      </c>
      <c r="O238" s="3" t="s">
        <v>735</v>
      </c>
      <c r="P238" s="3" t="s">
        <v>736</v>
      </c>
      <c r="Q238" s="3" t="s">
        <v>23</v>
      </c>
      <c r="R238" s="3" t="s">
        <v>737</v>
      </c>
      <c r="S238" s="3" t="n">
        <v>967553</v>
      </c>
    </row>
    <row r="239" customFormat="false" ht="16" hidden="false" customHeight="false" outlineLevel="0" collapsed="false">
      <c r="A239" s="2" t="n">
        <v>1808.48</v>
      </c>
      <c r="B239" s="2" t="n">
        <v>421.96</v>
      </c>
      <c r="C239" s="2" t="n">
        <v>929.73</v>
      </c>
      <c r="D239" s="2" t="n">
        <v>254.53</v>
      </c>
      <c r="E239" s="2" t="n">
        <v>1139.78</v>
      </c>
      <c r="F239" s="2" t="n">
        <v>325.47</v>
      </c>
      <c r="G239" s="2" t="n">
        <v>1075.53346625871</v>
      </c>
      <c r="H239" s="2" t="n">
        <v>1.95268151315401</v>
      </c>
      <c r="I239" s="2" t="n">
        <v>0.33124769567636</v>
      </c>
      <c r="J239" s="2" t="n">
        <v>5.89492859464853</v>
      </c>
      <c r="K239" s="4" t="n">
        <v>3.7484344038348E-009</v>
      </c>
      <c r="L239" s="4" t="n">
        <v>5.50238933529584E-007</v>
      </c>
      <c r="M239" s="3" t="b">
        <f aca="false">TRUE()</f>
        <v>1</v>
      </c>
      <c r="N239" s="3" t="s">
        <v>20</v>
      </c>
      <c r="O239" s="3" t="s">
        <v>738</v>
      </c>
      <c r="P239" s="3" t="s">
        <v>739</v>
      </c>
      <c r="Q239" s="3" t="s">
        <v>23</v>
      </c>
      <c r="R239" s="3" t="s">
        <v>740</v>
      </c>
      <c r="S239" s="3" t="n">
        <v>10618</v>
      </c>
    </row>
    <row r="240" customFormat="false" ht="16" hidden="false" customHeight="false" outlineLevel="0" collapsed="false">
      <c r="A240" s="2" t="n">
        <v>703.13</v>
      </c>
      <c r="B240" s="2" t="n">
        <v>207.59</v>
      </c>
      <c r="C240" s="2" t="n">
        <v>429.02</v>
      </c>
      <c r="D240" s="2" t="n">
        <v>97.22</v>
      </c>
      <c r="E240" s="2" t="n">
        <v>405.07</v>
      </c>
      <c r="F240" s="2" t="n">
        <v>84.62</v>
      </c>
      <c r="G240" s="2" t="n">
        <v>421.735945200071</v>
      </c>
      <c r="H240" s="2" t="n">
        <v>1.98193379258689</v>
      </c>
      <c r="I240" s="2" t="n">
        <v>0.33975016324825</v>
      </c>
      <c r="J240" s="2" t="n">
        <v>5.83350357697612</v>
      </c>
      <c r="K240" s="4" t="n">
        <v>5.42754431596462E-009</v>
      </c>
      <c r="L240" s="4" t="n">
        <v>7.83657320702597E-007</v>
      </c>
      <c r="M240" s="3" t="b">
        <f aca="false">TRUE()</f>
        <v>1</v>
      </c>
      <c r="N240" s="3" t="s">
        <v>20</v>
      </c>
      <c r="O240" s="3" t="s">
        <v>741</v>
      </c>
      <c r="P240" s="3" t="s">
        <v>742</v>
      </c>
      <c r="Q240" s="3" t="s">
        <v>23</v>
      </c>
      <c r="R240" s="3" t="s">
        <v>743</v>
      </c>
      <c r="S240" s="3" t="n">
        <v>1074370</v>
      </c>
    </row>
    <row r="241" customFormat="false" ht="16" hidden="false" customHeight="false" outlineLevel="0" collapsed="false">
      <c r="A241" s="2" t="n">
        <v>845.39</v>
      </c>
      <c r="B241" s="2" t="n">
        <v>179.39</v>
      </c>
      <c r="C241" s="2" t="n">
        <v>446.68</v>
      </c>
      <c r="D241" s="2" t="n">
        <v>151.85</v>
      </c>
      <c r="E241" s="2" t="n">
        <v>549.74</v>
      </c>
      <c r="F241" s="2" t="n">
        <v>133.44</v>
      </c>
      <c r="G241" s="2" t="n">
        <v>466.309494534838</v>
      </c>
      <c r="H241" s="2" t="n">
        <v>1.98726643174637</v>
      </c>
      <c r="I241" s="2" t="n">
        <v>0.276339294280529</v>
      </c>
      <c r="J241" s="2" t="n">
        <v>7.19140011166482</v>
      </c>
      <c r="K241" s="4" t="n">
        <v>6.41302438228807E-013</v>
      </c>
      <c r="L241" s="4" t="n">
        <v>2.4035196700852E-010</v>
      </c>
      <c r="M241" s="3" t="b">
        <f aca="false">TRUE()</f>
        <v>1</v>
      </c>
      <c r="N241" s="3" t="s">
        <v>20</v>
      </c>
      <c r="O241" s="3" t="s">
        <v>744</v>
      </c>
      <c r="P241" s="3" t="s">
        <v>745</v>
      </c>
      <c r="Q241" s="3" t="s">
        <v>23</v>
      </c>
      <c r="R241" s="3" t="s">
        <v>746</v>
      </c>
      <c r="S241" s="3" t="n">
        <v>1306993</v>
      </c>
    </row>
    <row r="242" customFormat="false" ht="16" hidden="false" customHeight="false" outlineLevel="0" collapsed="false">
      <c r="A242" s="2" t="n">
        <v>113.61</v>
      </c>
      <c r="B242" s="2" t="n">
        <v>25.95</v>
      </c>
      <c r="C242" s="2" t="n">
        <v>96.61</v>
      </c>
      <c r="D242" s="2" t="n">
        <v>32.77</v>
      </c>
      <c r="E242" s="2" t="n">
        <v>66.13</v>
      </c>
      <c r="F242" s="2" t="n">
        <v>10.85</v>
      </c>
      <c r="G242" s="2" t="n">
        <v>71.3954269592778</v>
      </c>
      <c r="H242" s="2" t="n">
        <v>1.99123091610452</v>
      </c>
      <c r="I242" s="2" t="n">
        <v>0.41698775230846</v>
      </c>
      <c r="J242" s="2" t="n">
        <v>4.77527434578351</v>
      </c>
      <c r="K242" s="4" t="n">
        <v>1.79462426279596E-006</v>
      </c>
      <c r="L242" s="2" t="n">
        <v>0.000114123849780328</v>
      </c>
      <c r="M242" s="3" t="b">
        <f aca="false">TRUE()</f>
        <v>1</v>
      </c>
      <c r="N242" s="3" t="s">
        <v>20</v>
      </c>
      <c r="O242" s="3" t="s">
        <v>747</v>
      </c>
      <c r="P242" s="3" t="s">
        <v>748</v>
      </c>
      <c r="Q242" s="3" t="s">
        <v>429</v>
      </c>
      <c r="R242" s="3" t="s">
        <v>749</v>
      </c>
      <c r="S242" s="3" t="n">
        <v>3779</v>
      </c>
    </row>
    <row r="243" customFormat="false" ht="16" hidden="false" customHeight="false" outlineLevel="0" collapsed="false">
      <c r="A243" s="2" t="n">
        <v>468.75</v>
      </c>
      <c r="B243" s="2" t="n">
        <v>106.05</v>
      </c>
      <c r="C243" s="2" t="n">
        <v>182.83</v>
      </c>
      <c r="D243" s="2" t="n">
        <v>54.62</v>
      </c>
      <c r="E243" s="2" t="n">
        <v>321.37</v>
      </c>
      <c r="F243" s="2" t="n">
        <v>83.54</v>
      </c>
      <c r="G243" s="2" t="n">
        <v>271.696672916805</v>
      </c>
      <c r="H243" s="2" t="n">
        <v>1.99482715584551</v>
      </c>
      <c r="I243" s="2" t="n">
        <v>0.407380199340818</v>
      </c>
      <c r="J243" s="2" t="n">
        <v>4.8967209478353</v>
      </c>
      <c r="K243" s="4" t="n">
        <v>9.74490672526664E-007</v>
      </c>
      <c r="L243" s="4" t="n">
        <v>6.81176714149094E-005</v>
      </c>
      <c r="M243" s="3" t="b">
        <f aca="false">TRUE()</f>
        <v>1</v>
      </c>
      <c r="N243" s="3" t="s">
        <v>20</v>
      </c>
      <c r="O243" s="3" t="s">
        <v>750</v>
      </c>
      <c r="P243" s="3" t="s">
        <v>751</v>
      </c>
      <c r="Q243" s="3" t="s">
        <v>23</v>
      </c>
      <c r="R243" s="3" t="s">
        <v>752</v>
      </c>
      <c r="S243" s="3" t="n">
        <v>53384</v>
      </c>
    </row>
    <row r="244" customFormat="false" ht="16" hidden="false" customHeight="false" outlineLevel="0" collapsed="false">
      <c r="A244" s="2" t="n">
        <v>20.47</v>
      </c>
      <c r="B244" s="2" t="n">
        <v>4.51</v>
      </c>
      <c r="C244" s="2" t="n">
        <v>23.89</v>
      </c>
      <c r="D244" s="2" t="n">
        <v>3.28</v>
      </c>
      <c r="E244" s="2" t="n">
        <v>13.43</v>
      </c>
      <c r="F244" s="2" t="n">
        <v>6.51</v>
      </c>
      <c r="G244" s="2" t="n">
        <v>13.2639248612169</v>
      </c>
      <c r="H244" s="2" t="n">
        <v>2.01337609587077</v>
      </c>
      <c r="I244" s="2" t="n">
        <v>0.563111117249999</v>
      </c>
      <c r="J244" s="2" t="n">
        <v>3.57545080214943</v>
      </c>
      <c r="K244" s="2" t="n">
        <v>0.000349624922022295</v>
      </c>
      <c r="L244" s="2" t="n">
        <v>0.00836798262438057</v>
      </c>
      <c r="M244" s="3" t="b">
        <f aca="false">TRUE()</f>
        <v>1</v>
      </c>
      <c r="N244" s="3" t="s">
        <v>20</v>
      </c>
      <c r="O244" s="3" t="s">
        <v>753</v>
      </c>
      <c r="P244" s="3" t="s">
        <v>754</v>
      </c>
      <c r="Q244" s="3" t="s">
        <v>40</v>
      </c>
      <c r="R244" s="3" t="s">
        <v>755</v>
      </c>
      <c r="S244" s="3" t="n">
        <v>7435</v>
      </c>
    </row>
    <row r="245" customFormat="false" ht="16" hidden="false" customHeight="false" outlineLevel="0" collapsed="false">
      <c r="A245" s="2" t="n">
        <v>91.09</v>
      </c>
      <c r="B245" s="2" t="n">
        <v>27.08</v>
      </c>
      <c r="C245" s="2" t="n">
        <v>45.71</v>
      </c>
      <c r="D245" s="2" t="n">
        <v>13.11</v>
      </c>
      <c r="E245" s="2" t="n">
        <v>82.67</v>
      </c>
      <c r="F245" s="2" t="n">
        <v>14.1</v>
      </c>
      <c r="G245" s="2" t="n">
        <v>46.4613355779786</v>
      </c>
      <c r="H245" s="2" t="n">
        <v>2.01850979612452</v>
      </c>
      <c r="I245" s="2" t="n">
        <v>0.449754300286757</v>
      </c>
      <c r="J245" s="2" t="n">
        <v>4.48802778503184</v>
      </c>
      <c r="K245" s="4" t="n">
        <v>7.18855551747765E-006</v>
      </c>
      <c r="L245" s="2" t="n">
        <v>0.000381435488730861</v>
      </c>
      <c r="M245" s="3" t="b">
        <f aca="false">TRUE()</f>
        <v>1</v>
      </c>
      <c r="N245" s="3" t="s">
        <v>20</v>
      </c>
      <c r="O245" s="3" t="s">
        <v>756</v>
      </c>
      <c r="P245" s="3" t="s">
        <v>757</v>
      </c>
      <c r="Q245" s="3" t="s">
        <v>23</v>
      </c>
      <c r="R245" s="3" t="s">
        <v>758</v>
      </c>
      <c r="S245" s="3" t="n">
        <v>588016</v>
      </c>
    </row>
    <row r="246" customFormat="false" ht="16" hidden="false" customHeight="false" outlineLevel="0" collapsed="false">
      <c r="A246" s="2" t="n">
        <v>72.67</v>
      </c>
      <c r="B246" s="2" t="n">
        <v>16.92</v>
      </c>
      <c r="C246" s="2" t="n">
        <v>35.32</v>
      </c>
      <c r="D246" s="2" t="n">
        <v>7.65</v>
      </c>
      <c r="E246" s="2" t="n">
        <v>37.2</v>
      </c>
      <c r="F246" s="2" t="n">
        <v>10.85</v>
      </c>
      <c r="G246" s="2" t="n">
        <v>39.334902326485</v>
      </c>
      <c r="H246" s="2" t="n">
        <v>2.03822233069848</v>
      </c>
      <c r="I246" s="2" t="n">
        <v>0.550532931930887</v>
      </c>
      <c r="J246" s="2" t="n">
        <v>3.70227140372841</v>
      </c>
      <c r="K246" s="2" t="n">
        <v>0.000213677859720152</v>
      </c>
      <c r="L246" s="2" t="n">
        <v>0.0059181375769976</v>
      </c>
      <c r="M246" s="3" t="b">
        <f aca="false">TRUE()</f>
        <v>1</v>
      </c>
      <c r="N246" s="3" t="s">
        <v>20</v>
      </c>
      <c r="O246" s="3" t="s">
        <v>759</v>
      </c>
      <c r="P246" s="3" t="s">
        <v>760</v>
      </c>
      <c r="Q246" s="3" t="s">
        <v>23</v>
      </c>
      <c r="R246" s="3" t="s">
        <v>761</v>
      </c>
      <c r="S246" s="3" t="n">
        <v>66385</v>
      </c>
    </row>
    <row r="247" customFormat="false" ht="16" hidden="false" customHeight="false" outlineLevel="0" collapsed="false">
      <c r="A247" s="2" t="n">
        <v>27.63</v>
      </c>
      <c r="B247" s="2" t="n">
        <v>6.77</v>
      </c>
      <c r="C247" s="2" t="n">
        <v>34.28</v>
      </c>
      <c r="D247" s="2" t="n">
        <v>6.55</v>
      </c>
      <c r="E247" s="2" t="n">
        <v>28.93</v>
      </c>
      <c r="F247" s="2" t="n">
        <v>8.68</v>
      </c>
      <c r="G247" s="2" t="n">
        <v>29.1606566766515</v>
      </c>
      <c r="H247" s="2" t="n">
        <v>2.04395617129665</v>
      </c>
      <c r="I247" s="2" t="n">
        <v>0.423863671992012</v>
      </c>
      <c r="J247" s="2" t="n">
        <v>4.82220182185173</v>
      </c>
      <c r="K247" s="4" t="n">
        <v>1.41982179231735E-006</v>
      </c>
      <c r="L247" s="4" t="n">
        <v>9.38151580497296E-005</v>
      </c>
      <c r="M247" s="3" t="b">
        <f aca="false">TRUE()</f>
        <v>1</v>
      </c>
      <c r="N247" s="3" t="s">
        <v>20</v>
      </c>
      <c r="O247" s="3" t="s">
        <v>762</v>
      </c>
      <c r="P247" s="3" t="s">
        <v>763</v>
      </c>
      <c r="Q247" s="3" t="s">
        <v>23</v>
      </c>
      <c r="R247" s="3" t="s">
        <v>764</v>
      </c>
      <c r="S247" s="3" t="n">
        <v>1021517</v>
      </c>
    </row>
    <row r="248" customFormat="false" ht="16" hidden="false" customHeight="false" outlineLevel="0" collapsed="false">
      <c r="A248" s="2" t="n">
        <v>954.9</v>
      </c>
      <c r="B248" s="2" t="n">
        <v>245.95</v>
      </c>
      <c r="C248" s="2" t="n">
        <v>478.89</v>
      </c>
      <c r="D248" s="2" t="n">
        <v>124.54</v>
      </c>
      <c r="E248" s="2" t="n">
        <v>636.54</v>
      </c>
      <c r="F248" s="2" t="n">
        <v>126.93</v>
      </c>
      <c r="G248" s="2" t="n">
        <v>553.451069635667</v>
      </c>
      <c r="H248" s="2" t="n">
        <v>2.05799065428555</v>
      </c>
      <c r="I248" s="2" t="n">
        <v>0.344375291205518</v>
      </c>
      <c r="J248" s="2" t="n">
        <v>5.97601136562777</v>
      </c>
      <c r="K248" s="4" t="n">
        <v>2.28667053707425E-009</v>
      </c>
      <c r="L248" s="4" t="n">
        <v>3.56457535491708E-007</v>
      </c>
      <c r="M248" s="3" t="b">
        <f aca="false">TRUE()</f>
        <v>1</v>
      </c>
      <c r="N248" s="3" t="s">
        <v>20</v>
      </c>
      <c r="O248" s="3" t="s">
        <v>765</v>
      </c>
      <c r="P248" s="3" t="s">
        <v>766</v>
      </c>
      <c r="Q248" s="3" t="s">
        <v>23</v>
      </c>
      <c r="R248" s="3" t="s">
        <v>767</v>
      </c>
      <c r="S248" s="3" t="n">
        <v>1163125</v>
      </c>
    </row>
    <row r="249" customFormat="false" ht="16" hidden="false" customHeight="false" outlineLevel="0" collapsed="false">
      <c r="A249" s="2" t="n">
        <v>1715.34</v>
      </c>
      <c r="B249" s="2" t="n">
        <v>400.52</v>
      </c>
      <c r="C249" s="2" t="n">
        <v>1068.93</v>
      </c>
      <c r="D249" s="2" t="n">
        <v>245.79</v>
      </c>
      <c r="E249" s="2" t="n">
        <v>905.21</v>
      </c>
      <c r="F249" s="2" t="n">
        <v>216.98</v>
      </c>
      <c r="G249" s="2" t="n">
        <v>801.21883341857</v>
      </c>
      <c r="H249" s="2" t="n">
        <v>2.09585067711308</v>
      </c>
      <c r="I249" s="2" t="n">
        <v>0.328498181945988</v>
      </c>
      <c r="J249" s="2" t="n">
        <v>6.38009825411356</v>
      </c>
      <c r="K249" s="4" t="n">
        <v>1.76974402546915E-010</v>
      </c>
      <c r="L249" s="4" t="n">
        <v>4.04857675436871E-008</v>
      </c>
      <c r="M249" s="3" t="b">
        <f aca="false">TRUE()</f>
        <v>1</v>
      </c>
      <c r="N249" s="3" t="s">
        <v>20</v>
      </c>
      <c r="O249" s="3" t="s">
        <v>768</v>
      </c>
      <c r="P249" s="3" t="s">
        <v>769</v>
      </c>
      <c r="Q249" s="3" t="s">
        <v>23</v>
      </c>
      <c r="R249" s="3" t="s">
        <v>770</v>
      </c>
      <c r="S249" s="3" t="n">
        <v>8719</v>
      </c>
    </row>
    <row r="250" customFormat="false" ht="16" hidden="false" customHeight="false" outlineLevel="0" collapsed="false">
      <c r="A250" s="2" t="n">
        <v>673.44</v>
      </c>
      <c r="B250" s="2" t="n">
        <v>137.64</v>
      </c>
      <c r="C250" s="2" t="n">
        <v>432.14</v>
      </c>
      <c r="D250" s="2" t="n">
        <v>143.11</v>
      </c>
      <c r="E250" s="2" t="n">
        <v>432.97</v>
      </c>
      <c r="F250" s="2" t="n">
        <v>77.03</v>
      </c>
      <c r="G250" s="2" t="n">
        <v>403.171641395051</v>
      </c>
      <c r="H250" s="2" t="n">
        <v>2.10498374643655</v>
      </c>
      <c r="I250" s="2" t="n">
        <v>0.30022328844933</v>
      </c>
      <c r="J250" s="2" t="n">
        <v>7.01139394385061</v>
      </c>
      <c r="K250" s="4" t="n">
        <v>2.35955319508011E-012</v>
      </c>
      <c r="L250" s="4" t="n">
        <v>7.69694991321039E-010</v>
      </c>
      <c r="M250" s="3" t="b">
        <f aca="false">TRUE()</f>
        <v>1</v>
      </c>
      <c r="N250" s="3" t="s">
        <v>20</v>
      </c>
      <c r="O250" s="3" t="s">
        <v>771</v>
      </c>
      <c r="P250" s="3" t="s">
        <v>772</v>
      </c>
      <c r="Q250" s="3" t="s">
        <v>23</v>
      </c>
      <c r="R250" s="3" t="s">
        <v>773</v>
      </c>
      <c r="S250" s="3" t="n">
        <v>748724</v>
      </c>
    </row>
    <row r="251" customFormat="false" ht="16" hidden="false" customHeight="false" outlineLevel="0" collapsed="false">
      <c r="A251" s="2" t="n">
        <v>117.7</v>
      </c>
      <c r="B251" s="2" t="n">
        <v>23.69</v>
      </c>
      <c r="C251" s="2" t="n">
        <v>67.52</v>
      </c>
      <c r="D251" s="2" t="n">
        <v>10.92</v>
      </c>
      <c r="E251" s="2" t="n">
        <v>52.7</v>
      </c>
      <c r="F251" s="2" t="n">
        <v>20.61</v>
      </c>
      <c r="G251" s="2" t="n">
        <v>68.308713375693</v>
      </c>
      <c r="H251" s="2" t="n">
        <v>2.10884602138601</v>
      </c>
      <c r="I251" s="2" t="n">
        <v>0.427769289442857</v>
      </c>
      <c r="J251" s="2" t="n">
        <v>4.92986774280278</v>
      </c>
      <c r="K251" s="4" t="n">
        <v>8.22853044317534E-007</v>
      </c>
      <c r="L251" s="4" t="n">
        <v>5.91614545945035E-005</v>
      </c>
      <c r="M251" s="3" t="b">
        <f aca="false">TRUE()</f>
        <v>1</v>
      </c>
      <c r="N251" s="3" t="s">
        <v>20</v>
      </c>
      <c r="O251" s="3" t="s">
        <v>774</v>
      </c>
      <c r="P251" s="3" t="s">
        <v>775</v>
      </c>
      <c r="Q251" s="3" t="s">
        <v>23</v>
      </c>
      <c r="R251" s="3" t="s">
        <v>776</v>
      </c>
      <c r="S251" s="3" t="n">
        <v>1502150</v>
      </c>
    </row>
    <row r="252" customFormat="false" ht="16" hidden="false" customHeight="false" outlineLevel="0" collapsed="false">
      <c r="A252" s="2" t="n">
        <v>136.12</v>
      </c>
      <c r="B252" s="2" t="n">
        <v>34.98</v>
      </c>
      <c r="C252" s="2" t="n">
        <v>105.96</v>
      </c>
      <c r="D252" s="2" t="n">
        <v>31.68</v>
      </c>
      <c r="E252" s="2" t="n">
        <v>103.33</v>
      </c>
      <c r="F252" s="2" t="n">
        <v>13.02</v>
      </c>
      <c r="G252" s="2" t="n">
        <v>85.7767088152495</v>
      </c>
      <c r="H252" s="2" t="n">
        <v>2.11993300848162</v>
      </c>
      <c r="I252" s="2" t="n">
        <v>0.290116032076072</v>
      </c>
      <c r="J252" s="2" t="n">
        <v>7.30719013806775</v>
      </c>
      <c r="K252" s="4" t="n">
        <v>2.72786432693257E-013</v>
      </c>
      <c r="L252" s="4" t="n">
        <v>1.10838314332195E-010</v>
      </c>
      <c r="M252" s="3" t="b">
        <f aca="false">TRUE()</f>
        <v>1</v>
      </c>
      <c r="N252" s="3" t="s">
        <v>20</v>
      </c>
      <c r="O252" s="3" t="s">
        <v>777</v>
      </c>
      <c r="P252" s="3" t="s">
        <v>778</v>
      </c>
      <c r="Q252" s="3" t="s">
        <v>429</v>
      </c>
      <c r="R252" s="3" t="s">
        <v>779</v>
      </c>
      <c r="S252" s="3" t="n">
        <v>3241</v>
      </c>
    </row>
    <row r="253" customFormat="false" ht="16" hidden="false" customHeight="false" outlineLevel="0" collapsed="false">
      <c r="A253" s="2" t="n">
        <v>488.2</v>
      </c>
      <c r="B253" s="2" t="n">
        <v>130.87</v>
      </c>
      <c r="C253" s="2" t="n">
        <v>326.18</v>
      </c>
      <c r="D253" s="2" t="n">
        <v>77.56</v>
      </c>
      <c r="E253" s="2" t="n">
        <v>382.34</v>
      </c>
      <c r="F253" s="2" t="n">
        <v>62.92</v>
      </c>
      <c r="G253" s="2" t="n">
        <v>342.409431403478</v>
      </c>
      <c r="H253" s="2" t="n">
        <v>2.14256429359858</v>
      </c>
      <c r="I253" s="2" t="n">
        <v>0.271198754779121</v>
      </c>
      <c r="J253" s="2" t="n">
        <v>7.90034709172467</v>
      </c>
      <c r="K253" s="4" t="n">
        <v>2.78127843767142E-015</v>
      </c>
      <c r="L253" s="4" t="n">
        <v>1.95968878718328E-012</v>
      </c>
      <c r="M253" s="3" t="b">
        <f aca="false">TRUE()</f>
        <v>1</v>
      </c>
      <c r="N253" s="3" t="s">
        <v>20</v>
      </c>
      <c r="O253" s="3" t="s">
        <v>780</v>
      </c>
      <c r="P253" s="3" t="s">
        <v>781</v>
      </c>
      <c r="Q253" s="3" t="s">
        <v>23</v>
      </c>
      <c r="R253" s="3" t="s">
        <v>782</v>
      </c>
      <c r="S253" s="3" t="n">
        <v>1180560</v>
      </c>
    </row>
    <row r="254" customFormat="false" ht="16" hidden="false" customHeight="false" outlineLevel="0" collapsed="false">
      <c r="A254" s="2" t="n">
        <v>417.58</v>
      </c>
      <c r="B254" s="2" t="n">
        <v>91.39</v>
      </c>
      <c r="C254" s="2" t="n">
        <v>190.1</v>
      </c>
      <c r="D254" s="2" t="n">
        <v>46.97</v>
      </c>
      <c r="E254" s="2" t="n">
        <v>381.3</v>
      </c>
      <c r="F254" s="2" t="n">
        <v>80.28</v>
      </c>
      <c r="G254" s="2" t="n">
        <v>204.024080200768</v>
      </c>
      <c r="H254" s="2" t="n">
        <v>2.17803116800919</v>
      </c>
      <c r="I254" s="2" t="n">
        <v>0.352017874370235</v>
      </c>
      <c r="J254" s="2" t="n">
        <v>6.18727435902428</v>
      </c>
      <c r="K254" s="4" t="n">
        <v>6.12133746506559E-010</v>
      </c>
      <c r="L254" s="4" t="n">
        <v>1.12320166090761E-007</v>
      </c>
      <c r="M254" s="3" t="b">
        <f aca="false">TRUE()</f>
        <v>1</v>
      </c>
      <c r="N254" s="3" t="s">
        <v>20</v>
      </c>
      <c r="O254" s="3" t="s">
        <v>783</v>
      </c>
      <c r="P254" s="3" t="s">
        <v>784</v>
      </c>
      <c r="Q254" s="3" t="s">
        <v>23</v>
      </c>
      <c r="R254" s="3" t="s">
        <v>785</v>
      </c>
      <c r="S254" s="3" t="n">
        <v>193789</v>
      </c>
    </row>
    <row r="255" customFormat="false" ht="16" hidden="false" customHeight="false" outlineLevel="0" collapsed="false">
      <c r="A255" s="2" t="n">
        <v>140.22</v>
      </c>
      <c r="B255" s="2" t="n">
        <v>25.95</v>
      </c>
      <c r="C255" s="2" t="n">
        <v>84.14</v>
      </c>
      <c r="D255" s="2" t="n">
        <v>25.13</v>
      </c>
      <c r="E255" s="2" t="n">
        <v>109.53</v>
      </c>
      <c r="F255" s="2" t="n">
        <v>20.61</v>
      </c>
      <c r="G255" s="2" t="n">
        <v>70.7944276509752</v>
      </c>
      <c r="H255" s="2" t="n">
        <v>2.22054726212042</v>
      </c>
      <c r="I255" s="2" t="n">
        <v>0.360510804524477</v>
      </c>
      <c r="J255" s="2" t="n">
        <v>6.15944719063102</v>
      </c>
      <c r="K255" s="4" t="n">
        <v>7.29993183151076E-010</v>
      </c>
      <c r="L255" s="4" t="n">
        <v>1.27315147734715E-007</v>
      </c>
      <c r="M255" s="3" t="b">
        <f aca="false">TRUE()</f>
        <v>1</v>
      </c>
      <c r="N255" s="3" t="s">
        <v>20</v>
      </c>
      <c r="O255" s="3" t="s">
        <v>786</v>
      </c>
      <c r="P255" s="3" t="s">
        <v>787</v>
      </c>
      <c r="Q255" s="3" t="s">
        <v>23</v>
      </c>
      <c r="R255" s="3" t="s">
        <v>788</v>
      </c>
      <c r="S255" s="3" t="n">
        <v>513784</v>
      </c>
    </row>
    <row r="256" customFormat="false" ht="16" hidden="false" customHeight="false" outlineLevel="0" collapsed="false">
      <c r="A256" s="2" t="n">
        <v>66.53</v>
      </c>
      <c r="B256" s="2" t="n">
        <v>20.31</v>
      </c>
      <c r="C256" s="2" t="n">
        <v>83.1</v>
      </c>
      <c r="D256" s="2" t="n">
        <v>13.11</v>
      </c>
      <c r="E256" s="2" t="n">
        <v>52.7</v>
      </c>
      <c r="F256" s="2" t="n">
        <v>9.76</v>
      </c>
      <c r="G256" s="2" t="n">
        <v>46.8409595262985</v>
      </c>
      <c r="H256" s="2" t="n">
        <v>2.23299725867262</v>
      </c>
      <c r="I256" s="2" t="n">
        <v>0.343241334106981</v>
      </c>
      <c r="J256" s="2" t="n">
        <v>6.50561874921696</v>
      </c>
      <c r="K256" s="4" t="n">
        <v>7.73742335798339E-011</v>
      </c>
      <c r="L256" s="4" t="n">
        <v>1.81726283267836E-008</v>
      </c>
      <c r="M256" s="3" t="b">
        <f aca="false">TRUE()</f>
        <v>1</v>
      </c>
      <c r="N256" s="3" t="s">
        <v>20</v>
      </c>
      <c r="O256" s="3" t="s">
        <v>789</v>
      </c>
      <c r="P256" s="3" t="s">
        <v>790</v>
      </c>
      <c r="Q256" s="3" t="s">
        <v>23</v>
      </c>
      <c r="R256" s="3" t="s">
        <v>791</v>
      </c>
      <c r="S256" s="3" t="n">
        <v>21439</v>
      </c>
    </row>
    <row r="257" customFormat="false" ht="16" hidden="false" customHeight="false" outlineLevel="0" collapsed="false">
      <c r="A257" s="2" t="n">
        <v>18.42</v>
      </c>
      <c r="B257" s="2" t="n">
        <v>3.38</v>
      </c>
      <c r="C257" s="2" t="n">
        <v>14.54</v>
      </c>
      <c r="D257" s="2" t="n">
        <v>2.18</v>
      </c>
      <c r="E257" s="2" t="n">
        <v>18.6</v>
      </c>
      <c r="F257" s="2" t="n">
        <v>4.34</v>
      </c>
      <c r="G257" s="2" t="n">
        <v>12.7944208351946</v>
      </c>
      <c r="H257" s="2" t="n">
        <v>2.37935154202957</v>
      </c>
      <c r="I257" s="2" t="n">
        <v>0.637364386129316</v>
      </c>
      <c r="J257" s="2" t="n">
        <v>3.73311028010093</v>
      </c>
      <c r="K257" s="2" t="n">
        <v>0.000189129735962339</v>
      </c>
      <c r="L257" s="2" t="n">
        <v>0.00533897483810352</v>
      </c>
      <c r="M257" s="3" t="b">
        <f aca="false">TRUE()</f>
        <v>1</v>
      </c>
      <c r="N257" s="3" t="s">
        <v>20</v>
      </c>
      <c r="O257" s="3" t="s">
        <v>792</v>
      </c>
      <c r="P257" s="3" t="s">
        <v>793</v>
      </c>
      <c r="Q257" s="3" t="s">
        <v>23</v>
      </c>
      <c r="R257" s="3" t="s">
        <v>794</v>
      </c>
      <c r="S257" s="3" t="n">
        <v>132932</v>
      </c>
    </row>
    <row r="258" customFormat="false" ht="16" hidden="false" customHeight="false" outlineLevel="0" collapsed="false">
      <c r="A258" s="2" t="n">
        <v>45.03</v>
      </c>
      <c r="B258" s="2" t="n">
        <v>5.64</v>
      </c>
      <c r="C258" s="2" t="n">
        <v>16.62</v>
      </c>
      <c r="D258" s="2" t="n">
        <v>3.28</v>
      </c>
      <c r="E258" s="2" t="n">
        <v>27.9</v>
      </c>
      <c r="F258" s="2" t="n">
        <v>6.51</v>
      </c>
      <c r="G258" s="2" t="n">
        <v>20.549736603534</v>
      </c>
      <c r="H258" s="2" t="n">
        <v>2.53818576585596</v>
      </c>
      <c r="I258" s="2" t="n">
        <v>0.631370593412708</v>
      </c>
      <c r="J258" s="2" t="n">
        <v>4.02012034190009</v>
      </c>
      <c r="K258" s="4" t="n">
        <v>5.81684202741033E-005</v>
      </c>
      <c r="L258" s="2" t="n">
        <v>0.00213022187760567</v>
      </c>
      <c r="M258" s="3" t="b">
        <f aca="false">TRUE()</f>
        <v>1</v>
      </c>
      <c r="N258" s="3" t="s">
        <v>20</v>
      </c>
      <c r="O258" s="3" t="s">
        <v>795</v>
      </c>
      <c r="P258" s="3" t="s">
        <v>796</v>
      </c>
      <c r="Q258" s="3" t="s">
        <v>23</v>
      </c>
      <c r="R258" s="3" t="s">
        <v>797</v>
      </c>
      <c r="S258" s="3" t="n">
        <v>90808</v>
      </c>
    </row>
    <row r="259" customFormat="false" ht="16" hidden="false" customHeight="false" outlineLevel="0" collapsed="false">
      <c r="A259" s="2" t="n">
        <v>68.57</v>
      </c>
      <c r="B259" s="2" t="n">
        <v>12.41</v>
      </c>
      <c r="C259" s="2" t="n">
        <v>55.06</v>
      </c>
      <c r="D259" s="2" t="n">
        <v>7.65</v>
      </c>
      <c r="E259" s="2" t="n">
        <v>55.8</v>
      </c>
      <c r="F259" s="2" t="n">
        <v>9.76</v>
      </c>
      <c r="G259" s="2" t="n">
        <v>31.4552920590891</v>
      </c>
      <c r="H259" s="2" t="n">
        <v>2.59167369690201</v>
      </c>
      <c r="I259" s="2" t="n">
        <v>0.420379848341555</v>
      </c>
      <c r="J259" s="2" t="n">
        <v>6.16507595957905</v>
      </c>
      <c r="K259" s="4" t="n">
        <v>7.04493138777001E-010</v>
      </c>
      <c r="L259" s="4" t="n">
        <v>1.24096466395569E-007</v>
      </c>
      <c r="M259" s="3" t="b">
        <f aca="false">TRUE()</f>
        <v>1</v>
      </c>
      <c r="N259" s="3" t="s">
        <v>20</v>
      </c>
      <c r="O259" s="3" t="s">
        <v>798</v>
      </c>
      <c r="P259" s="3" t="s">
        <v>799</v>
      </c>
      <c r="Q259" s="3" t="s">
        <v>40</v>
      </c>
      <c r="R259" s="3" t="s">
        <v>800</v>
      </c>
      <c r="S259" s="3" t="n">
        <v>12353</v>
      </c>
    </row>
    <row r="260" customFormat="false" ht="16" hidden="false" customHeight="false" outlineLevel="0" collapsed="false">
      <c r="A260" s="2" t="n">
        <v>42.99</v>
      </c>
      <c r="B260" s="2" t="n">
        <v>7.9</v>
      </c>
      <c r="C260" s="2" t="n">
        <v>11.43</v>
      </c>
      <c r="D260" s="2" t="n">
        <v>1.09</v>
      </c>
      <c r="E260" s="2" t="n">
        <v>37.2</v>
      </c>
      <c r="F260" s="2" t="n">
        <v>4.34</v>
      </c>
      <c r="G260" s="2" t="n">
        <v>29.7564562439998</v>
      </c>
      <c r="H260" s="2" t="n">
        <v>2.78845231855819</v>
      </c>
      <c r="I260" s="2" t="n">
        <v>0.671758888796824</v>
      </c>
      <c r="J260" s="2" t="n">
        <v>4.15097197083992</v>
      </c>
      <c r="K260" s="4" t="n">
        <v>3.31066312646083E-005</v>
      </c>
      <c r="L260" s="2" t="n">
        <v>0.00132551425744577</v>
      </c>
      <c r="M260" s="3" t="b">
        <f aca="false">TRUE()</f>
        <v>1</v>
      </c>
      <c r="N260" s="3" t="s">
        <v>20</v>
      </c>
      <c r="O260" s="3" t="s">
        <v>801</v>
      </c>
      <c r="P260" s="3" t="s">
        <v>802</v>
      </c>
      <c r="Q260" s="3" t="s">
        <v>23</v>
      </c>
      <c r="R260" s="3" t="s">
        <v>803</v>
      </c>
      <c r="S260" s="3" t="n">
        <v>869244</v>
      </c>
    </row>
    <row r="261" customFormat="false" ht="16" hidden="false" customHeight="false" outlineLevel="0" collapsed="false">
      <c r="A261" s="2" t="n">
        <v>37.87</v>
      </c>
      <c r="B261" s="2" t="n">
        <v>3.38</v>
      </c>
      <c r="C261" s="2" t="n">
        <v>9.35</v>
      </c>
      <c r="D261" s="2" t="n">
        <v>4.37</v>
      </c>
      <c r="E261" s="2" t="n">
        <v>29.97</v>
      </c>
      <c r="F261" s="2" t="n">
        <v>2.17</v>
      </c>
      <c r="G261" s="2" t="n">
        <v>14.5895770685125</v>
      </c>
      <c r="H261" s="2" t="n">
        <v>2.96097182853911</v>
      </c>
      <c r="I261" s="2" t="n">
        <v>0.712726964129221</v>
      </c>
      <c r="J261" s="2" t="n">
        <v>4.15442655822162</v>
      </c>
      <c r="K261" s="4" t="n">
        <v>3.2610433425659E-005</v>
      </c>
      <c r="L261" s="2" t="n">
        <v>0.00131449149838211</v>
      </c>
      <c r="M261" s="3" t="b">
        <f aca="false">TRUE()</f>
        <v>1</v>
      </c>
      <c r="N261" s="3" t="s">
        <v>20</v>
      </c>
      <c r="O261" s="3" t="s">
        <v>804</v>
      </c>
      <c r="P261" s="3" t="s">
        <v>805</v>
      </c>
      <c r="Q261" s="3" t="s">
        <v>23</v>
      </c>
      <c r="R261" s="3" t="s">
        <v>806</v>
      </c>
      <c r="S261" s="3" t="n">
        <v>114591</v>
      </c>
    </row>
    <row r="262" customFormat="false" ht="16" hidden="false" customHeight="false" outlineLevel="0" collapsed="false">
      <c r="A262" s="2" t="n">
        <v>193.44</v>
      </c>
      <c r="B262" s="2" t="n">
        <v>27.08</v>
      </c>
      <c r="C262" s="2" t="n">
        <v>105.96</v>
      </c>
      <c r="D262" s="2" t="n">
        <v>13.11</v>
      </c>
      <c r="E262" s="2" t="n">
        <v>223.2</v>
      </c>
      <c r="F262" s="2" t="n">
        <v>24.95</v>
      </c>
      <c r="G262" s="2" t="n">
        <v>105.67584759871</v>
      </c>
      <c r="H262" s="2" t="n">
        <v>3.0052484660385</v>
      </c>
      <c r="I262" s="2" t="n">
        <v>0.435868700929485</v>
      </c>
      <c r="J262" s="2" t="n">
        <v>6.89484805775189</v>
      </c>
      <c r="K262" s="4" t="n">
        <v>5.39224059948748E-012</v>
      </c>
      <c r="L262" s="4" t="n">
        <v>1.60990369762664E-009</v>
      </c>
      <c r="M262" s="3" t="b">
        <f aca="false">TRUE()</f>
        <v>1</v>
      </c>
      <c r="N262" s="3" t="s">
        <v>20</v>
      </c>
      <c r="O262" s="3" t="s">
        <v>807</v>
      </c>
      <c r="P262" s="3" t="s">
        <v>808</v>
      </c>
      <c r="Q262" s="3" t="s">
        <v>23</v>
      </c>
      <c r="R262" s="3" t="s">
        <v>809</v>
      </c>
      <c r="S262" s="3" t="n">
        <v>121964</v>
      </c>
    </row>
    <row r="263" customFormat="false" ht="16" hidden="false" customHeight="false" outlineLevel="0" collapsed="false">
      <c r="A263" s="2" t="n">
        <v>126.91</v>
      </c>
      <c r="B263" s="2" t="n">
        <v>2.26</v>
      </c>
      <c r="C263" s="2" t="n">
        <v>124.66</v>
      </c>
      <c r="D263" s="2" t="n">
        <v>6.55</v>
      </c>
      <c r="E263" s="2" t="n">
        <v>162.24</v>
      </c>
      <c r="F263" s="2" t="n">
        <v>42.31</v>
      </c>
      <c r="G263" s="2" t="n">
        <v>90.0939320768892</v>
      </c>
      <c r="H263" s="2" t="n">
        <v>3.01450170934936</v>
      </c>
      <c r="I263" s="2" t="n">
        <v>0.799920928803705</v>
      </c>
      <c r="J263" s="2" t="n">
        <v>3.76849961140234</v>
      </c>
      <c r="K263" s="2" t="n">
        <v>0.000164231740916051</v>
      </c>
      <c r="L263" s="2" t="n">
        <v>0.00477412653852007</v>
      </c>
      <c r="M263" s="3" t="b">
        <f aca="false">TRUE()</f>
        <v>1</v>
      </c>
      <c r="N263" s="3" t="s">
        <v>20</v>
      </c>
      <c r="O263" s="3" t="s">
        <v>810</v>
      </c>
      <c r="P263" s="3" t="s">
        <v>811</v>
      </c>
      <c r="Q263" s="3" t="s">
        <v>23</v>
      </c>
      <c r="R263" s="3" t="s">
        <v>812</v>
      </c>
      <c r="S263" s="3" t="n">
        <v>47520</v>
      </c>
    </row>
    <row r="264" customFormat="false" ht="16" hidden="false" customHeight="false" outlineLevel="0" collapsed="false">
      <c r="A264" s="2" t="n">
        <v>33.77</v>
      </c>
      <c r="B264" s="2" t="n">
        <v>7.9</v>
      </c>
      <c r="C264" s="2" t="n">
        <v>44.67</v>
      </c>
      <c r="D264" s="2" t="n">
        <v>3.28</v>
      </c>
      <c r="E264" s="2" t="n">
        <v>23.77</v>
      </c>
      <c r="F264" s="2" t="n">
        <v>1.08</v>
      </c>
      <c r="G264" s="2" t="n">
        <v>108.411774516116</v>
      </c>
      <c r="H264" s="2" t="n">
        <v>3.07139723102465</v>
      </c>
      <c r="I264" s="2" t="n">
        <v>0.60259940623331</v>
      </c>
      <c r="J264" s="2" t="n">
        <v>5.09691380252619</v>
      </c>
      <c r="K264" s="4" t="n">
        <v>3.45235427532609E-007</v>
      </c>
      <c r="L264" s="4" t="n">
        <v>2.86854813961647E-005</v>
      </c>
      <c r="M264" s="3" t="b">
        <f aca="false">TRUE()</f>
        <v>1</v>
      </c>
      <c r="N264" s="3" t="s">
        <v>20</v>
      </c>
      <c r="O264" s="3" t="s">
        <v>813</v>
      </c>
      <c r="P264" s="3" t="s">
        <v>814</v>
      </c>
      <c r="Q264" s="3" t="s">
        <v>33</v>
      </c>
      <c r="R264" s="3" t="s">
        <v>815</v>
      </c>
      <c r="S264" s="3" t="n">
        <v>1491</v>
      </c>
    </row>
    <row r="265" customFormat="false" ht="16" hidden="false" customHeight="false" outlineLevel="0" collapsed="false">
      <c r="A265" s="2" t="n">
        <v>368.45</v>
      </c>
      <c r="B265" s="2" t="n">
        <v>36.1</v>
      </c>
      <c r="C265" s="2" t="n">
        <v>196.33</v>
      </c>
      <c r="D265" s="2" t="n">
        <v>19.66</v>
      </c>
      <c r="E265" s="2" t="n">
        <v>235.6</v>
      </c>
      <c r="F265" s="2" t="n">
        <v>23.87</v>
      </c>
      <c r="G265" s="2" t="n">
        <v>150.56380671277</v>
      </c>
      <c r="H265" s="2" t="n">
        <v>3.33198357309655</v>
      </c>
      <c r="I265" s="2" t="n">
        <v>0.325524545403186</v>
      </c>
      <c r="J265" s="2" t="n">
        <v>10.235736813547</v>
      </c>
      <c r="K265" s="4" t="n">
        <v>1.3714720177267E-024</v>
      </c>
      <c r="L265" s="4" t="n">
        <v>2.01320663268799E-021</v>
      </c>
      <c r="M265" s="3" t="b">
        <f aca="false">TRUE()</f>
        <v>1</v>
      </c>
      <c r="N265" s="3" t="s">
        <v>20</v>
      </c>
      <c r="O265" s="3" t="s">
        <v>816</v>
      </c>
      <c r="P265" s="3" t="s">
        <v>817</v>
      </c>
      <c r="Q265" s="3" t="s">
        <v>23</v>
      </c>
      <c r="R265" s="3" t="s">
        <v>818</v>
      </c>
      <c r="S265" s="3" t="n">
        <v>369113</v>
      </c>
    </row>
    <row r="266" customFormat="false" ht="16" hidden="false" customHeight="false" outlineLevel="0" collapsed="false">
      <c r="A266" s="2" t="n">
        <v>25.59</v>
      </c>
      <c r="B266" s="2" t="n">
        <v>2.26</v>
      </c>
      <c r="C266" s="2" t="n">
        <v>19.74</v>
      </c>
      <c r="D266" s="2" t="n">
        <v>3.28</v>
      </c>
      <c r="E266" s="2" t="n">
        <v>13.43</v>
      </c>
      <c r="F266" s="2" t="n">
        <v>0</v>
      </c>
      <c r="G266" s="2" t="n">
        <v>13.5652266050256</v>
      </c>
      <c r="H266" s="2" t="n">
        <v>3.41459249627694</v>
      </c>
      <c r="I266" s="2" t="n">
        <v>0.783393041998934</v>
      </c>
      <c r="J266" s="2" t="n">
        <v>4.3587220120875</v>
      </c>
      <c r="K266" s="4" t="n">
        <v>1.3082416340797E-005</v>
      </c>
      <c r="L266" s="2" t="n">
        <v>0.000626214032182442</v>
      </c>
      <c r="M266" s="3" t="b">
        <f aca="false">TRUE()</f>
        <v>1</v>
      </c>
      <c r="N266" s="3" t="s">
        <v>20</v>
      </c>
      <c r="O266" s="3" t="s">
        <v>819</v>
      </c>
      <c r="P266" s="3" t="s">
        <v>820</v>
      </c>
      <c r="Q266" s="3" t="s">
        <v>23</v>
      </c>
      <c r="R266" s="3" t="s">
        <v>821</v>
      </c>
      <c r="S266" s="3" t="n">
        <v>651844</v>
      </c>
    </row>
    <row r="267" customFormat="false" ht="16" hidden="false" customHeight="false" outlineLevel="0" collapsed="false">
      <c r="A267" s="2" t="n">
        <v>35.82</v>
      </c>
      <c r="B267" s="2" t="n">
        <v>3.38</v>
      </c>
      <c r="C267" s="2" t="n">
        <v>23.89</v>
      </c>
      <c r="D267" s="2" t="n">
        <v>3.28</v>
      </c>
      <c r="E267" s="2" t="n">
        <v>37.2</v>
      </c>
      <c r="F267" s="2" t="n">
        <v>2.17</v>
      </c>
      <c r="G267" s="2" t="n">
        <v>23.1407117124993</v>
      </c>
      <c r="H267" s="2" t="n">
        <v>3.45884505126117</v>
      </c>
      <c r="I267" s="2" t="n">
        <v>0.635151493529572</v>
      </c>
      <c r="J267" s="2" t="n">
        <v>5.44570088631955</v>
      </c>
      <c r="K267" s="4" t="n">
        <v>5.16017881770425E-008</v>
      </c>
      <c r="L267" s="4" t="n">
        <v>5.44290717807547E-006</v>
      </c>
      <c r="M267" s="3" t="b">
        <f aca="false">TRUE()</f>
        <v>1</v>
      </c>
      <c r="N267" s="3" t="s">
        <v>20</v>
      </c>
      <c r="O267" s="3" t="s">
        <v>822</v>
      </c>
      <c r="P267" s="3" t="s">
        <v>823</v>
      </c>
      <c r="Q267" s="3" t="s">
        <v>40</v>
      </c>
      <c r="R267" s="3" t="s">
        <v>824</v>
      </c>
      <c r="S267" s="3" t="n">
        <v>195588</v>
      </c>
    </row>
    <row r="268" customFormat="false" ht="16" hidden="false" customHeight="false" outlineLevel="0" collapsed="false">
      <c r="A268" s="2" t="n">
        <v>66.53</v>
      </c>
      <c r="B268" s="2" t="n">
        <v>2.26</v>
      </c>
      <c r="C268" s="2" t="n">
        <v>37.4</v>
      </c>
      <c r="D268" s="2" t="n">
        <v>3.28</v>
      </c>
      <c r="E268" s="2" t="n">
        <v>57.87</v>
      </c>
      <c r="F268" s="2" t="n">
        <v>6.51</v>
      </c>
      <c r="G268" s="2" t="n">
        <v>31.3708339101806</v>
      </c>
      <c r="H268" s="2" t="n">
        <v>3.74126483962001</v>
      </c>
      <c r="I268" s="2" t="n">
        <v>0.550894619746066</v>
      </c>
      <c r="J268" s="2" t="n">
        <v>6.79125318258607</v>
      </c>
      <c r="K268" s="4" t="n">
        <v>1.11163638592875E-011</v>
      </c>
      <c r="L268" s="4" t="n">
        <v>3.01253460586692E-009</v>
      </c>
      <c r="M268" s="3" t="b">
        <f aca="false">TRUE()</f>
        <v>1</v>
      </c>
      <c r="N268" s="3" t="s">
        <v>20</v>
      </c>
      <c r="O268" s="3" t="s">
        <v>825</v>
      </c>
      <c r="P268" s="3" t="s">
        <v>826</v>
      </c>
      <c r="Q268" s="3" t="s">
        <v>23</v>
      </c>
      <c r="R268" s="3" t="s">
        <v>827</v>
      </c>
      <c r="S268" s="3" t="n">
        <v>937880</v>
      </c>
    </row>
    <row r="269" customFormat="false" ht="16" hidden="false" customHeight="false" outlineLevel="0" collapsed="false">
      <c r="A269" s="2" t="n">
        <v>232.33</v>
      </c>
      <c r="B269" s="2" t="n">
        <v>18.05</v>
      </c>
      <c r="C269" s="2" t="n">
        <v>108.04</v>
      </c>
      <c r="D269" s="2" t="n">
        <v>9.83</v>
      </c>
      <c r="E269" s="2" t="n">
        <v>105.4</v>
      </c>
      <c r="F269" s="2" t="n">
        <v>1.08</v>
      </c>
      <c r="G269" s="2" t="n">
        <v>90.632037644051</v>
      </c>
      <c r="H269" s="2" t="n">
        <v>3.9500389709858</v>
      </c>
      <c r="I269" s="2" t="n">
        <v>0.590663369659711</v>
      </c>
      <c r="J269" s="2" t="n">
        <v>6.68746222279107</v>
      </c>
      <c r="K269" s="4" t="n">
        <v>2.27073801809142E-011</v>
      </c>
      <c r="L269" s="4" t="n">
        <v>5.88221326304122E-009</v>
      </c>
      <c r="M269" s="3" t="b">
        <f aca="false">TRUE()</f>
        <v>1</v>
      </c>
      <c r="N269" s="3" t="s">
        <v>20</v>
      </c>
      <c r="O269" s="3" t="s">
        <v>828</v>
      </c>
      <c r="P269" s="3" t="s">
        <v>829</v>
      </c>
      <c r="Q269" s="3" t="s">
        <v>23</v>
      </c>
      <c r="R269" s="3" t="s">
        <v>830</v>
      </c>
      <c r="S269" s="3" t="n">
        <v>1337027</v>
      </c>
    </row>
    <row r="270" customFormat="false" ht="16" hidden="false" customHeight="false" outlineLevel="0" collapsed="false">
      <c r="A270" s="2" t="n">
        <v>12.28</v>
      </c>
      <c r="B270" s="2" t="n">
        <v>1.13</v>
      </c>
      <c r="C270" s="2" t="n">
        <v>18.7</v>
      </c>
      <c r="D270" s="2" t="n">
        <v>0</v>
      </c>
      <c r="E270" s="2" t="n">
        <v>6.2</v>
      </c>
      <c r="F270" s="2" t="n">
        <v>1.08</v>
      </c>
      <c r="G270" s="2" t="n">
        <v>51.5568115810578</v>
      </c>
      <c r="H270" s="2" t="n">
        <v>4.07592591966618</v>
      </c>
      <c r="I270" s="2" t="n">
        <v>1.12849863862795</v>
      </c>
      <c r="J270" s="2" t="n">
        <v>3.61181288142427</v>
      </c>
      <c r="K270" s="2" t="n">
        <v>0.000304063939023044</v>
      </c>
      <c r="L270" s="2" t="n">
        <v>0.00766249826307714</v>
      </c>
      <c r="M270" s="3" t="b">
        <f aca="false">TRUE()</f>
        <v>1</v>
      </c>
      <c r="N270" s="3" t="s">
        <v>20</v>
      </c>
      <c r="O270" s="3" t="s">
        <v>831</v>
      </c>
      <c r="P270" s="3" t="s">
        <v>832</v>
      </c>
      <c r="Q270" s="3" t="s">
        <v>33</v>
      </c>
      <c r="R270" s="3" t="s">
        <v>833</v>
      </c>
      <c r="S270" s="3" t="n">
        <v>651</v>
      </c>
    </row>
    <row r="271" customFormat="false" ht="16" hidden="false" customHeight="false" outlineLevel="0" collapsed="false">
      <c r="A271" s="2" t="n">
        <v>66.53</v>
      </c>
      <c r="B271" s="2" t="n">
        <v>0</v>
      </c>
      <c r="C271" s="2" t="n">
        <v>29.09</v>
      </c>
      <c r="D271" s="2" t="n">
        <v>0</v>
      </c>
      <c r="E271" s="2" t="n">
        <v>35.13</v>
      </c>
      <c r="F271" s="2" t="n">
        <v>5.42</v>
      </c>
      <c r="G271" s="2" t="n">
        <v>19.1934368477192</v>
      </c>
      <c r="H271" s="2" t="n">
        <v>4.57879830698982</v>
      </c>
      <c r="I271" s="2" t="n">
        <v>1.03733234370999</v>
      </c>
      <c r="J271" s="2" t="n">
        <v>4.41401286169666</v>
      </c>
      <c r="K271" s="4" t="n">
        <v>1.01471926318531E-005</v>
      </c>
      <c r="L271" s="2" t="n">
        <v>0.000504923158785574</v>
      </c>
      <c r="M271" s="3" t="b">
        <f aca="false">TRUE()</f>
        <v>1</v>
      </c>
      <c r="N271" s="3" t="s">
        <v>20</v>
      </c>
      <c r="O271" s="3" t="s">
        <v>834</v>
      </c>
      <c r="P271" s="3" t="s">
        <v>835</v>
      </c>
      <c r="Q271" s="3" t="s">
        <v>23</v>
      </c>
      <c r="R271" s="3" t="s">
        <v>836</v>
      </c>
      <c r="S271" s="3" t="n">
        <v>50314</v>
      </c>
    </row>
    <row r="272" customFormat="false" ht="16" hidden="false" customHeight="false" outlineLevel="0" collapsed="false">
      <c r="A272" s="2" t="n">
        <v>33.77</v>
      </c>
      <c r="B272" s="2" t="n">
        <v>1.13</v>
      </c>
      <c r="C272" s="2" t="n">
        <v>34.28</v>
      </c>
      <c r="D272" s="2" t="n">
        <v>0</v>
      </c>
      <c r="E272" s="2" t="n">
        <v>57.87</v>
      </c>
      <c r="F272" s="2" t="n">
        <v>0</v>
      </c>
      <c r="G272" s="2" t="n">
        <v>32.1495141928619</v>
      </c>
      <c r="H272" s="2" t="n">
        <v>6.73252115592075</v>
      </c>
      <c r="I272" s="2" t="n">
        <v>1.23695191098479</v>
      </c>
      <c r="J272" s="2" t="n">
        <v>5.44283176745386</v>
      </c>
      <c r="K272" s="4" t="n">
        <v>5.24401680910727E-008</v>
      </c>
      <c r="L272" s="4" t="n">
        <v>5.49841405312051E-006</v>
      </c>
      <c r="M272" s="3" t="b">
        <f aca="false">TRUE()</f>
        <v>1</v>
      </c>
      <c r="N272" s="3" t="s">
        <v>20</v>
      </c>
      <c r="O272" s="3" t="s">
        <v>837</v>
      </c>
      <c r="P272" s="3" t="s">
        <v>838</v>
      </c>
      <c r="Q272" s="3" t="s">
        <v>23</v>
      </c>
      <c r="R272" s="3" t="s">
        <v>839</v>
      </c>
      <c r="S272" s="3" t="n">
        <v>463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7"/>
  <sheetViews>
    <sheetView showFormulas="false" showGridLines="true" showRowColHeaders="true" showZeros="true" rightToLeft="false" tabSelected="false" showOutlineSymbols="true" defaultGridColor="true" view="normal" topLeftCell="A1" colorId="64" zoomScale="87" zoomScaleNormal="87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3" customFormat="false" ht="16" hidden="false" customHeight="false" outlineLevel="0" collapsed="false">
      <c r="A3" s="3" t="s">
        <v>16</v>
      </c>
      <c r="B3" s="3" t="s">
        <v>8</v>
      </c>
      <c r="C3" s="3" t="s">
        <v>1</v>
      </c>
      <c r="D3" s="3" t="s">
        <v>2</v>
      </c>
      <c r="E3" s="3" t="s">
        <v>3</v>
      </c>
      <c r="F3" s="3" t="s">
        <v>840</v>
      </c>
      <c r="G3" s="3" t="s">
        <v>4</v>
      </c>
      <c r="H3" s="3" t="s">
        <v>6</v>
      </c>
      <c r="I3" s="3" t="s">
        <v>11</v>
      </c>
      <c r="J3" s="3" t="s">
        <v>12</v>
      </c>
      <c r="K3" s="1" t="s">
        <v>841</v>
      </c>
    </row>
    <row r="4" customFormat="false" ht="16" hidden="false" customHeight="false" outlineLevel="0" collapsed="false">
      <c r="A4" s="5" t="s">
        <v>22</v>
      </c>
      <c r="B4" s="5" t="n">
        <v>-22.0681890725013</v>
      </c>
      <c r="C4" s="5" t="n">
        <v>0</v>
      </c>
      <c r="D4" s="5" t="n">
        <v>0</v>
      </c>
      <c r="E4" s="5" t="n">
        <v>0</v>
      </c>
      <c r="F4" s="5" t="n">
        <v>0</v>
      </c>
      <c r="G4" s="5" t="n">
        <v>0</v>
      </c>
      <c r="H4" s="5" t="n">
        <v>142.12</v>
      </c>
      <c r="I4" s="6" t="n">
        <v>1.24679374575949E-007</v>
      </c>
      <c r="J4" s="6" t="n">
        <v>1.14386832456007E-005</v>
      </c>
    </row>
    <row r="5" customFormat="false" ht="16" hidden="false" customHeight="false" outlineLevel="0" collapsed="false">
      <c r="A5" s="5" t="s">
        <v>26</v>
      </c>
      <c r="B5" s="5" t="n">
        <v>-4.50717542903885</v>
      </c>
      <c r="C5" s="5" t="n">
        <v>2.05</v>
      </c>
      <c r="D5" s="5" t="n">
        <v>1.04</v>
      </c>
      <c r="E5" s="5" t="n">
        <v>1.03</v>
      </c>
      <c r="F5" s="5" t="n">
        <v>39.49</v>
      </c>
      <c r="G5" s="5" t="n">
        <v>27.31</v>
      </c>
      <c r="H5" s="5" t="n">
        <v>27.12</v>
      </c>
      <c r="I5" s="6" t="n">
        <v>3.4332803890136E-008</v>
      </c>
      <c r="J5" s="6" t="n">
        <v>3.82767304129585E-006</v>
      </c>
    </row>
    <row r="6" customFormat="false" ht="16" hidden="false" customHeight="false" outlineLevel="0" collapsed="false">
      <c r="A6" s="5" t="s">
        <v>29</v>
      </c>
      <c r="B6" s="5" t="n">
        <v>-3.80982449069658</v>
      </c>
      <c r="C6" s="5" t="n">
        <v>32.75</v>
      </c>
      <c r="D6" s="5" t="n">
        <v>39.47</v>
      </c>
      <c r="E6" s="5" t="n">
        <v>22.73</v>
      </c>
      <c r="F6" s="5" t="n">
        <v>621.65</v>
      </c>
      <c r="G6" s="5" t="n">
        <v>407.47</v>
      </c>
      <c r="H6" s="5" t="n">
        <v>302.68</v>
      </c>
      <c r="I6" s="6" t="n">
        <v>1.32759444506792E-029</v>
      </c>
      <c r="J6" s="6" t="n">
        <v>2.59839734998571E-026</v>
      </c>
    </row>
    <row r="7" customFormat="false" ht="16" hidden="false" customHeight="false" outlineLevel="0" collapsed="false">
      <c r="A7" s="5" t="s">
        <v>32</v>
      </c>
      <c r="B7" s="5" t="n">
        <v>-3.73956302025725</v>
      </c>
      <c r="C7" s="5" t="n">
        <v>106.44</v>
      </c>
      <c r="D7" s="5" t="n">
        <v>118.42</v>
      </c>
      <c r="E7" s="5" t="n">
        <v>95.07</v>
      </c>
      <c r="F7" s="5" t="n">
        <v>1314.39</v>
      </c>
      <c r="G7" s="5" t="n">
        <v>1429.97</v>
      </c>
      <c r="H7" s="5" t="n">
        <v>1528.61</v>
      </c>
      <c r="I7" s="6" t="n">
        <v>2.85158722033232E-096</v>
      </c>
      <c r="J7" s="6" t="n">
        <v>5.02307088861538E-092</v>
      </c>
    </row>
    <row r="8" customFormat="false" ht="16" hidden="false" customHeight="false" outlineLevel="0" collapsed="false">
      <c r="A8" s="5" t="s">
        <v>36</v>
      </c>
      <c r="B8" s="5" t="n">
        <v>-3.11933187771218</v>
      </c>
      <c r="C8" s="5" t="n">
        <v>12.28</v>
      </c>
      <c r="D8" s="5" t="n">
        <v>5.19</v>
      </c>
      <c r="E8" s="5" t="n">
        <v>5.17</v>
      </c>
      <c r="F8" s="5" t="n">
        <v>97.03</v>
      </c>
      <c r="G8" s="5" t="n">
        <v>46.97</v>
      </c>
      <c r="H8" s="5" t="n">
        <v>53.16</v>
      </c>
      <c r="I8" s="6" t="n">
        <v>2.39828440997825E-009</v>
      </c>
      <c r="J8" s="6" t="n">
        <v>3.70577016506727E-007</v>
      </c>
    </row>
    <row r="9" customFormat="false" ht="16" hidden="false" customHeight="false" outlineLevel="0" collapsed="false">
      <c r="A9" s="5" t="s">
        <v>39</v>
      </c>
      <c r="B9" s="5" t="n">
        <v>-2.9021661527166</v>
      </c>
      <c r="C9" s="5" t="n">
        <v>7.16</v>
      </c>
      <c r="D9" s="5" t="n">
        <v>10.39</v>
      </c>
      <c r="E9" s="5" t="n">
        <v>7.23</v>
      </c>
      <c r="F9" s="5" t="n">
        <v>66.57</v>
      </c>
      <c r="G9" s="5" t="n">
        <v>56.81</v>
      </c>
      <c r="H9" s="5" t="n">
        <v>61.84</v>
      </c>
      <c r="I9" s="6" t="n">
        <v>2.51592301476994E-013</v>
      </c>
      <c r="J9" s="6" t="n">
        <v>1.06145446776752E-010</v>
      </c>
    </row>
    <row r="10" customFormat="false" ht="16" hidden="false" customHeight="false" outlineLevel="0" collapsed="false">
      <c r="A10" s="5" t="s">
        <v>43</v>
      </c>
      <c r="B10" s="5" t="n">
        <v>-2.7379420162792</v>
      </c>
      <c r="C10" s="5" t="n">
        <v>5.12</v>
      </c>
      <c r="D10" s="5" t="n">
        <v>2.08</v>
      </c>
      <c r="E10" s="5" t="n">
        <v>4.13</v>
      </c>
      <c r="F10" s="5" t="n">
        <v>15.8</v>
      </c>
      <c r="G10" s="5" t="n">
        <v>17.48</v>
      </c>
      <c r="H10" s="5" t="n">
        <v>42.31</v>
      </c>
      <c r="I10" s="5" t="n">
        <v>0.000176180408606211</v>
      </c>
      <c r="J10" s="5" t="n">
        <v>0.00507924369492374</v>
      </c>
    </row>
    <row r="11" customFormat="false" ht="16" hidden="false" customHeight="false" outlineLevel="0" collapsed="false">
      <c r="A11" s="5" t="s">
        <v>46</v>
      </c>
      <c r="B11" s="5" t="n">
        <v>-2.60870513623917</v>
      </c>
      <c r="C11" s="5" t="n">
        <v>23.54</v>
      </c>
      <c r="D11" s="5" t="n">
        <v>115.31</v>
      </c>
      <c r="E11" s="5" t="n">
        <v>62</v>
      </c>
      <c r="F11" s="5" t="n">
        <v>426.47</v>
      </c>
      <c r="G11" s="5" t="n">
        <v>440.24</v>
      </c>
      <c r="H11" s="5" t="n">
        <v>358.01</v>
      </c>
      <c r="I11" s="6" t="n">
        <v>5.04923531927926E-008</v>
      </c>
      <c r="J11" s="6" t="n">
        <v>5.35796868368097E-006</v>
      </c>
    </row>
    <row r="12" customFormat="false" ht="16" hidden="false" customHeight="false" outlineLevel="0" collapsed="false">
      <c r="A12" s="5" t="s">
        <v>49</v>
      </c>
      <c r="B12" s="5" t="n">
        <v>-2.5911459380102</v>
      </c>
      <c r="C12" s="5" t="n">
        <v>95.18</v>
      </c>
      <c r="D12" s="5" t="n">
        <v>150.63</v>
      </c>
      <c r="E12" s="5" t="n">
        <v>117.8</v>
      </c>
      <c r="F12" s="5" t="n">
        <v>637.45</v>
      </c>
      <c r="G12" s="5" t="n">
        <v>834.61</v>
      </c>
      <c r="H12" s="5" t="n">
        <v>718.2</v>
      </c>
      <c r="I12" s="6" t="n">
        <v>1.42234153850115E-036</v>
      </c>
      <c r="J12" s="6" t="n">
        <v>5.9514841986805E-033</v>
      </c>
    </row>
    <row r="13" customFormat="false" ht="16" hidden="false" customHeight="false" outlineLevel="0" collapsed="false">
      <c r="A13" s="5" t="s">
        <v>52</v>
      </c>
      <c r="B13" s="5" t="n">
        <v>-2.55970434719287</v>
      </c>
      <c r="C13" s="5" t="n">
        <v>8.19</v>
      </c>
      <c r="D13" s="5" t="n">
        <v>4.16</v>
      </c>
      <c r="E13" s="5" t="n">
        <v>0</v>
      </c>
      <c r="F13" s="5" t="n">
        <v>32.72</v>
      </c>
      <c r="G13" s="5" t="n">
        <v>15.29</v>
      </c>
      <c r="H13" s="5" t="n">
        <v>24.95</v>
      </c>
      <c r="I13" s="5" t="n">
        <v>0.000119016199196572</v>
      </c>
      <c r="J13" s="5" t="n">
        <v>0.00373702379473729</v>
      </c>
    </row>
    <row r="14" customFormat="false" ht="16" hidden="false" customHeight="false" outlineLevel="0" collapsed="false">
      <c r="A14" s="5" t="s">
        <v>56</v>
      </c>
      <c r="B14" s="5" t="n">
        <v>-2.52534507099899</v>
      </c>
      <c r="C14" s="5" t="n">
        <v>5.12</v>
      </c>
      <c r="D14" s="5" t="n">
        <v>1.04</v>
      </c>
      <c r="E14" s="5" t="n">
        <v>10.33</v>
      </c>
      <c r="F14" s="5" t="n">
        <v>41.74</v>
      </c>
      <c r="G14" s="5" t="n">
        <v>25.13</v>
      </c>
      <c r="H14" s="5" t="n">
        <v>28.21</v>
      </c>
      <c r="I14" s="6" t="n">
        <v>1.01839869816124E-005</v>
      </c>
      <c r="J14" s="5" t="n">
        <v>0.00050532656529888</v>
      </c>
    </row>
    <row r="15" customFormat="false" ht="16" hidden="false" customHeight="false" outlineLevel="0" collapsed="false">
      <c r="A15" s="5" t="s">
        <v>59</v>
      </c>
      <c r="B15" s="5" t="n">
        <v>-2.37668259319916</v>
      </c>
      <c r="C15" s="5" t="n">
        <v>1.02</v>
      </c>
      <c r="D15" s="5" t="n">
        <v>10.39</v>
      </c>
      <c r="E15" s="5" t="n">
        <v>5.17</v>
      </c>
      <c r="F15" s="5" t="n">
        <v>29.33</v>
      </c>
      <c r="G15" s="5" t="n">
        <v>26.22</v>
      </c>
      <c r="H15" s="5" t="n">
        <v>30.38</v>
      </c>
      <c r="I15" s="5" t="n">
        <v>0.00035150890279218</v>
      </c>
      <c r="J15" s="5" t="n">
        <v>0.00840139663864892</v>
      </c>
    </row>
    <row r="16" customFormat="false" ht="16" hidden="false" customHeight="false" outlineLevel="0" collapsed="false">
      <c r="A16" s="5" t="s">
        <v>63</v>
      </c>
      <c r="B16" s="5" t="n">
        <v>-2.36141313985483</v>
      </c>
      <c r="C16" s="5" t="n">
        <v>9.21</v>
      </c>
      <c r="D16" s="5" t="n">
        <v>17.66</v>
      </c>
      <c r="E16" s="5" t="n">
        <v>12.4</v>
      </c>
      <c r="F16" s="5" t="n">
        <v>72.21</v>
      </c>
      <c r="G16" s="5" t="n">
        <v>51.34</v>
      </c>
      <c r="H16" s="5" t="n">
        <v>78.11</v>
      </c>
      <c r="I16" s="6" t="n">
        <v>2.2898531428761E-008</v>
      </c>
      <c r="J16" s="6" t="n">
        <v>2.70709819542031E-006</v>
      </c>
    </row>
    <row r="17" customFormat="false" ht="16" hidden="false" customHeight="false" outlineLevel="0" collapsed="false">
      <c r="A17" s="5" t="s">
        <v>66</v>
      </c>
      <c r="B17" s="5" t="n">
        <v>-2.27080174440957</v>
      </c>
      <c r="C17" s="5" t="n">
        <v>7.16</v>
      </c>
      <c r="D17" s="5" t="n">
        <v>5.19</v>
      </c>
      <c r="E17" s="5" t="n">
        <v>9.3</v>
      </c>
      <c r="F17" s="5" t="n">
        <v>33.85</v>
      </c>
      <c r="G17" s="5" t="n">
        <v>22.94</v>
      </c>
      <c r="H17" s="5" t="n">
        <v>47.74</v>
      </c>
      <c r="I17" s="6" t="n">
        <v>2.06574622352477E-005</v>
      </c>
      <c r="J17" s="5" t="n">
        <v>0.000887515115302168</v>
      </c>
    </row>
    <row r="18" customFormat="false" ht="16" hidden="false" customHeight="false" outlineLevel="0" collapsed="false">
      <c r="A18" s="5" t="s">
        <v>69</v>
      </c>
      <c r="B18" s="5" t="n">
        <v>-2.26572406118829</v>
      </c>
      <c r="C18" s="5" t="n">
        <v>10.23</v>
      </c>
      <c r="D18" s="5" t="n">
        <v>8.31</v>
      </c>
      <c r="E18" s="5" t="n">
        <v>10.33</v>
      </c>
      <c r="F18" s="5" t="n">
        <v>53.03</v>
      </c>
      <c r="G18" s="5" t="n">
        <v>32.77</v>
      </c>
      <c r="H18" s="5" t="n">
        <v>53.16</v>
      </c>
      <c r="I18" s="6" t="n">
        <v>1.116330284481E-007</v>
      </c>
      <c r="J18" s="6" t="n">
        <v>1.04259395051324E-005</v>
      </c>
    </row>
    <row r="19" customFormat="false" ht="16" hidden="false" customHeight="false" outlineLevel="0" collapsed="false">
      <c r="A19" s="5" t="s">
        <v>72</v>
      </c>
      <c r="B19" s="5" t="n">
        <v>-2.25158683159263</v>
      </c>
      <c r="C19" s="5" t="n">
        <v>22.52</v>
      </c>
      <c r="D19" s="5" t="n">
        <v>6.23</v>
      </c>
      <c r="E19" s="5" t="n">
        <v>6.2</v>
      </c>
      <c r="F19" s="5" t="n">
        <v>68.82</v>
      </c>
      <c r="G19" s="5" t="n">
        <v>49.16</v>
      </c>
      <c r="H19" s="5" t="n">
        <v>48.82</v>
      </c>
      <c r="I19" s="6" t="n">
        <v>1.34983432869902E-006</v>
      </c>
      <c r="J19" s="6" t="n">
        <v>9.01512946726173E-005</v>
      </c>
    </row>
    <row r="20" customFormat="false" ht="16" hidden="false" customHeight="false" outlineLevel="0" collapsed="false">
      <c r="A20" s="5" t="s">
        <v>75</v>
      </c>
      <c r="B20" s="5" t="n">
        <v>-2.23610791883382</v>
      </c>
      <c r="C20" s="5" t="n">
        <v>17.4</v>
      </c>
      <c r="D20" s="5" t="n">
        <v>13.5</v>
      </c>
      <c r="E20" s="5" t="n">
        <v>13.43</v>
      </c>
      <c r="F20" s="5" t="n">
        <v>97.03</v>
      </c>
      <c r="G20" s="5" t="n">
        <v>45.88</v>
      </c>
      <c r="H20" s="5" t="n">
        <v>66.18</v>
      </c>
      <c r="I20" s="6" t="n">
        <v>1.48407393505037E-007</v>
      </c>
      <c r="J20" s="6" t="n">
        <v>1.33377359009756E-005</v>
      </c>
    </row>
    <row r="21" customFormat="false" ht="16" hidden="false" customHeight="false" outlineLevel="0" collapsed="false">
      <c r="A21" s="5" t="s">
        <v>78</v>
      </c>
      <c r="B21" s="5" t="n">
        <v>-2.16457303102809</v>
      </c>
      <c r="C21" s="5" t="n">
        <v>96.21</v>
      </c>
      <c r="D21" s="5" t="n">
        <v>84.14</v>
      </c>
      <c r="E21" s="5" t="n">
        <v>80.6</v>
      </c>
      <c r="F21" s="5" t="n">
        <v>410.68</v>
      </c>
      <c r="G21" s="5" t="n">
        <v>317.89</v>
      </c>
      <c r="H21" s="5" t="n">
        <v>441.55</v>
      </c>
      <c r="I21" s="6" t="n">
        <v>5.24970841345214E-026</v>
      </c>
      <c r="J21" s="6" t="n">
        <v>9.24736137029595E-023</v>
      </c>
    </row>
    <row r="22" customFormat="false" ht="16" hidden="false" customHeight="false" outlineLevel="0" collapsed="false">
      <c r="A22" s="5" t="s">
        <v>81</v>
      </c>
      <c r="B22" s="5" t="n">
        <v>-2.13341030392829</v>
      </c>
      <c r="C22" s="5" t="n">
        <v>71.64</v>
      </c>
      <c r="D22" s="5" t="n">
        <v>63.37</v>
      </c>
      <c r="E22" s="5" t="n">
        <v>52.7</v>
      </c>
      <c r="F22" s="5" t="n">
        <v>273.03</v>
      </c>
      <c r="G22" s="5" t="n">
        <v>254.53</v>
      </c>
      <c r="H22" s="5" t="n">
        <v>296.18</v>
      </c>
      <c r="I22" s="6" t="n">
        <v>1.06336528930616E-031</v>
      </c>
      <c r="J22" s="6" t="n">
        <v>3.12186326185468E-028</v>
      </c>
    </row>
    <row r="23" customFormat="false" ht="16" hidden="false" customHeight="false" outlineLevel="0" collapsed="false">
      <c r="A23" s="5" t="s">
        <v>84</v>
      </c>
      <c r="B23" s="5" t="n">
        <v>-2.05391359978544</v>
      </c>
      <c r="C23" s="5" t="n">
        <v>9.21</v>
      </c>
      <c r="D23" s="5" t="n">
        <v>18.7</v>
      </c>
      <c r="E23" s="5" t="n">
        <v>11.37</v>
      </c>
      <c r="F23" s="5" t="n">
        <v>49.64</v>
      </c>
      <c r="G23" s="5" t="n">
        <v>67.73</v>
      </c>
      <c r="H23" s="5" t="n">
        <v>45.57</v>
      </c>
      <c r="I23" s="6" t="n">
        <v>2.09111640048257E-006</v>
      </c>
      <c r="J23" s="5" t="n">
        <v>0.000132025144783156</v>
      </c>
    </row>
    <row r="24" customFormat="false" ht="16" hidden="false" customHeight="false" outlineLevel="0" collapsed="false">
      <c r="A24" s="5" t="s">
        <v>87</v>
      </c>
      <c r="B24" s="5" t="n">
        <v>-2.00093754121334</v>
      </c>
      <c r="C24" s="5" t="n">
        <v>20.47</v>
      </c>
      <c r="D24" s="5" t="n">
        <v>25.97</v>
      </c>
      <c r="E24" s="5" t="n">
        <v>34.1</v>
      </c>
      <c r="F24" s="5" t="n">
        <v>128.62</v>
      </c>
      <c r="G24" s="5" t="n">
        <v>95.04</v>
      </c>
      <c r="H24" s="5" t="n">
        <v>98.73</v>
      </c>
      <c r="I24" s="6" t="n">
        <v>3.65372558469714E-008</v>
      </c>
      <c r="J24" s="6" t="n">
        <v>4.0300587704596E-006</v>
      </c>
    </row>
    <row r="25" customFormat="false" ht="16" hidden="false" customHeight="false" outlineLevel="0" collapsed="false">
      <c r="A25" s="5" t="s">
        <v>90</v>
      </c>
      <c r="B25" s="5" t="n">
        <v>-1.924110392248</v>
      </c>
      <c r="C25" s="5" t="n">
        <v>64.48</v>
      </c>
      <c r="D25" s="5" t="n">
        <v>56.1</v>
      </c>
      <c r="E25" s="5" t="n">
        <v>56.83</v>
      </c>
      <c r="F25" s="5" t="n">
        <v>274.16</v>
      </c>
      <c r="G25" s="5" t="n">
        <v>163.86</v>
      </c>
      <c r="H25" s="5" t="n">
        <v>235.42</v>
      </c>
      <c r="I25" s="6" t="n">
        <v>7.46885994804506E-010</v>
      </c>
      <c r="J25" s="6" t="n">
        <v>1.27732007752246E-007</v>
      </c>
    </row>
    <row r="26" customFormat="false" ht="16" hidden="false" customHeight="false" outlineLevel="0" collapsed="false">
      <c r="A26" s="5" t="s">
        <v>93</v>
      </c>
      <c r="B26" s="5" t="n">
        <v>-1.90150423958604</v>
      </c>
      <c r="C26" s="5" t="n">
        <v>6.14</v>
      </c>
      <c r="D26" s="5" t="n">
        <v>7.27</v>
      </c>
      <c r="E26" s="5" t="n">
        <v>9.3</v>
      </c>
      <c r="F26" s="5" t="n">
        <v>30.46</v>
      </c>
      <c r="G26" s="5" t="n">
        <v>18.57</v>
      </c>
      <c r="H26" s="5" t="n">
        <v>35.8</v>
      </c>
      <c r="I26" s="5" t="n">
        <v>0.000319695020947893</v>
      </c>
      <c r="J26" s="5" t="n">
        <v>0.00792043290294955</v>
      </c>
    </row>
    <row r="27" customFormat="false" ht="16" hidden="false" customHeight="false" outlineLevel="0" collapsed="false">
      <c r="A27" s="5" t="s">
        <v>96</v>
      </c>
      <c r="B27" s="5" t="n">
        <v>-1.87062837768906</v>
      </c>
      <c r="C27" s="5" t="n">
        <v>15.35</v>
      </c>
      <c r="D27" s="5" t="n">
        <v>38.44</v>
      </c>
      <c r="E27" s="5" t="n">
        <v>23.77</v>
      </c>
      <c r="F27" s="5" t="n">
        <v>75.59</v>
      </c>
      <c r="G27" s="5" t="n">
        <v>78.65</v>
      </c>
      <c r="H27" s="5" t="n">
        <v>129.1</v>
      </c>
      <c r="I27" s="6" t="n">
        <v>7.42379175450479E-006</v>
      </c>
      <c r="J27" s="5" t="n">
        <v>0.000384617916928241</v>
      </c>
    </row>
    <row r="28" customFormat="false" ht="16" hidden="false" customHeight="false" outlineLevel="0" collapsed="false">
      <c r="A28" s="5" t="s">
        <v>99</v>
      </c>
      <c r="B28" s="5" t="n">
        <v>-1.86852058879414</v>
      </c>
      <c r="C28" s="5" t="n">
        <v>31.73</v>
      </c>
      <c r="D28" s="5" t="n">
        <v>28.05</v>
      </c>
      <c r="E28" s="5" t="n">
        <v>29.97</v>
      </c>
      <c r="F28" s="5" t="n">
        <v>93.64</v>
      </c>
      <c r="G28" s="5" t="n">
        <v>107.06</v>
      </c>
      <c r="H28" s="5" t="n">
        <v>126.93</v>
      </c>
      <c r="I28" s="6" t="n">
        <v>1.60685532858565E-009</v>
      </c>
      <c r="J28" s="6" t="n">
        <v>2.5731596920942E-007</v>
      </c>
    </row>
    <row r="29" customFormat="false" ht="16" hidden="false" customHeight="false" outlineLevel="0" collapsed="false">
      <c r="A29" s="5" t="s">
        <v>102</v>
      </c>
      <c r="B29" s="5" t="n">
        <v>-1.85722894918643</v>
      </c>
      <c r="C29" s="5" t="n">
        <v>33.77</v>
      </c>
      <c r="D29" s="5" t="n">
        <v>30.13</v>
      </c>
      <c r="E29" s="5" t="n">
        <v>16.53</v>
      </c>
      <c r="F29" s="5" t="n">
        <v>118.46</v>
      </c>
      <c r="G29" s="5" t="n">
        <v>93.95</v>
      </c>
      <c r="H29" s="5" t="n">
        <v>79.2</v>
      </c>
      <c r="I29" s="6" t="n">
        <v>1.17355450183976E-007</v>
      </c>
      <c r="J29" s="6" t="n">
        <v>1.08231217538782E-005</v>
      </c>
    </row>
    <row r="30" customFormat="false" ht="16" hidden="false" customHeight="false" outlineLevel="0" collapsed="false">
      <c r="A30" s="5" t="s">
        <v>106</v>
      </c>
      <c r="B30" s="5" t="n">
        <v>-1.81729811900677</v>
      </c>
      <c r="C30" s="5" t="n">
        <v>20.47</v>
      </c>
      <c r="D30" s="5" t="n">
        <v>21.81</v>
      </c>
      <c r="E30" s="5" t="n">
        <v>21.7</v>
      </c>
      <c r="F30" s="5" t="n">
        <v>63.18</v>
      </c>
      <c r="G30" s="5" t="n">
        <v>75.38</v>
      </c>
      <c r="H30" s="5" t="n">
        <v>86.79</v>
      </c>
      <c r="I30" s="6" t="n">
        <v>8.29003291354684E-009</v>
      </c>
      <c r="J30" s="6" t="n">
        <v>1.13200720753587E-006</v>
      </c>
    </row>
    <row r="31" customFormat="false" ht="16" hidden="false" customHeight="false" outlineLevel="0" collapsed="false">
      <c r="A31" s="5" t="s">
        <v>109</v>
      </c>
      <c r="B31" s="5" t="n">
        <v>-1.80785052113539</v>
      </c>
      <c r="C31" s="5" t="n">
        <v>8.19</v>
      </c>
      <c r="D31" s="5" t="n">
        <v>20.78</v>
      </c>
      <c r="E31" s="5" t="n">
        <v>7.23</v>
      </c>
      <c r="F31" s="5" t="n">
        <v>38.36</v>
      </c>
      <c r="G31" s="5" t="n">
        <v>44.79</v>
      </c>
      <c r="H31" s="5" t="n">
        <v>43.4</v>
      </c>
      <c r="I31" s="6" t="n">
        <v>2.21049455548668E-005</v>
      </c>
      <c r="J31" s="5" t="n">
        <v>0.000940528057847774</v>
      </c>
    </row>
    <row r="32" customFormat="false" ht="16" hidden="false" customHeight="false" outlineLevel="0" collapsed="false">
      <c r="A32" s="5" t="s">
        <v>113</v>
      </c>
      <c r="B32" s="5" t="n">
        <v>-1.79833240131484</v>
      </c>
      <c r="C32" s="5" t="n">
        <v>10.23</v>
      </c>
      <c r="D32" s="5" t="n">
        <v>12.47</v>
      </c>
      <c r="E32" s="5" t="n">
        <v>26.87</v>
      </c>
      <c r="F32" s="5" t="n">
        <v>77.85</v>
      </c>
      <c r="G32" s="5" t="n">
        <v>29.5</v>
      </c>
      <c r="H32" s="5" t="n">
        <v>65.09</v>
      </c>
      <c r="I32" s="5" t="n">
        <v>0.00028256290083967</v>
      </c>
      <c r="J32" s="5" t="n">
        <v>0.00727682090393391</v>
      </c>
    </row>
    <row r="33" customFormat="false" ht="16" hidden="false" customHeight="false" outlineLevel="0" collapsed="false">
      <c r="A33" s="5" t="s">
        <v>116</v>
      </c>
      <c r="B33" s="5" t="n">
        <v>-1.77634675819033</v>
      </c>
      <c r="C33" s="5" t="n">
        <v>651.95</v>
      </c>
      <c r="D33" s="5" t="n">
        <v>682.49</v>
      </c>
      <c r="E33" s="5" t="n">
        <v>667.54</v>
      </c>
      <c r="F33" s="5" t="n">
        <v>2303.85</v>
      </c>
      <c r="G33" s="5" t="n">
        <v>2643.65</v>
      </c>
      <c r="H33" s="5" t="n">
        <v>1910.49</v>
      </c>
      <c r="I33" s="6" t="n">
        <v>6.01421278077825E-043</v>
      </c>
      <c r="J33" s="6" t="n">
        <v>5.29701790667044E-039</v>
      </c>
    </row>
    <row r="34" customFormat="false" ht="16" hidden="false" customHeight="false" outlineLevel="0" collapsed="false">
      <c r="A34" s="5" t="s">
        <v>119</v>
      </c>
      <c r="B34" s="5" t="n">
        <v>-1.77531493769211</v>
      </c>
      <c r="C34" s="5" t="n">
        <v>15.35</v>
      </c>
      <c r="D34" s="5" t="n">
        <v>8.31</v>
      </c>
      <c r="E34" s="5" t="n">
        <v>11.37</v>
      </c>
      <c r="F34" s="5" t="n">
        <v>39.49</v>
      </c>
      <c r="G34" s="5" t="n">
        <v>30.59</v>
      </c>
      <c r="H34" s="5" t="n">
        <v>49.91</v>
      </c>
      <c r="I34" s="6" t="n">
        <v>7.61828177905194E-005</v>
      </c>
      <c r="J34" s="5" t="n">
        <v>0.00263646431312377</v>
      </c>
    </row>
    <row r="35" customFormat="false" ht="16" hidden="false" customHeight="false" outlineLevel="0" collapsed="false">
      <c r="A35" s="5" t="s">
        <v>122</v>
      </c>
      <c r="B35" s="5" t="n">
        <v>-1.77050970477417</v>
      </c>
      <c r="C35" s="5" t="n">
        <v>5.12</v>
      </c>
      <c r="D35" s="5" t="n">
        <v>17.66</v>
      </c>
      <c r="E35" s="5" t="n">
        <v>18.6</v>
      </c>
      <c r="F35" s="5" t="n">
        <v>46.26</v>
      </c>
      <c r="G35" s="5" t="n">
        <v>52.44</v>
      </c>
      <c r="H35" s="5" t="n">
        <v>42.31</v>
      </c>
      <c r="I35" s="6" t="n">
        <v>3.98361271148418E-005</v>
      </c>
      <c r="J35" s="5" t="n">
        <v>0.00154222720687459</v>
      </c>
    </row>
    <row r="36" customFormat="false" ht="16" hidden="false" customHeight="false" outlineLevel="0" collapsed="false">
      <c r="A36" s="5" t="s">
        <v>125</v>
      </c>
      <c r="B36" s="5" t="n">
        <v>-1.70612284677334</v>
      </c>
      <c r="C36" s="5" t="n">
        <v>22.52</v>
      </c>
      <c r="D36" s="5" t="n">
        <v>13.5</v>
      </c>
      <c r="E36" s="5" t="n">
        <v>18.6</v>
      </c>
      <c r="F36" s="5" t="n">
        <v>56.41</v>
      </c>
      <c r="G36" s="5" t="n">
        <v>55.71</v>
      </c>
      <c r="H36" s="5" t="n">
        <v>66.18</v>
      </c>
      <c r="I36" s="6" t="n">
        <v>5.6946606680495E-008</v>
      </c>
      <c r="J36" s="6" t="n">
        <v>5.83206091091233E-006</v>
      </c>
    </row>
    <row r="37" customFormat="false" ht="16" hidden="false" customHeight="false" outlineLevel="0" collapsed="false">
      <c r="A37" s="5" t="s">
        <v>128</v>
      </c>
      <c r="B37" s="5" t="n">
        <v>-1.69585556097708</v>
      </c>
      <c r="C37" s="5" t="n">
        <v>8.19</v>
      </c>
      <c r="D37" s="5" t="n">
        <v>11.43</v>
      </c>
      <c r="E37" s="5" t="n">
        <v>7.23</v>
      </c>
      <c r="F37" s="5" t="n">
        <v>24.82</v>
      </c>
      <c r="G37" s="5" t="n">
        <v>36.05</v>
      </c>
      <c r="H37" s="5" t="n">
        <v>26.04</v>
      </c>
      <c r="I37" s="5" t="n">
        <v>0.000418435612105959</v>
      </c>
      <c r="J37" s="5" t="n">
        <v>0.00969834645690325</v>
      </c>
    </row>
    <row r="38" customFormat="false" ht="16" hidden="false" customHeight="false" outlineLevel="0" collapsed="false">
      <c r="A38" s="5" t="s">
        <v>132</v>
      </c>
      <c r="B38" s="5" t="n">
        <v>-1.69581330547711</v>
      </c>
      <c r="C38" s="5" t="n">
        <v>11.26</v>
      </c>
      <c r="D38" s="5" t="n">
        <v>9.35</v>
      </c>
      <c r="E38" s="5" t="n">
        <v>11.37</v>
      </c>
      <c r="F38" s="5" t="n">
        <v>38.36</v>
      </c>
      <c r="G38" s="5" t="n">
        <v>25.13</v>
      </c>
      <c r="H38" s="5" t="n">
        <v>40.14</v>
      </c>
      <c r="I38" s="5" t="n">
        <v>0.000270768022819067</v>
      </c>
      <c r="J38" s="5" t="n">
        <v>0.00703657816036074</v>
      </c>
    </row>
    <row r="39" customFormat="false" ht="16" hidden="false" customHeight="false" outlineLevel="0" collapsed="false">
      <c r="A39" s="5" t="s">
        <v>135</v>
      </c>
      <c r="B39" s="5" t="n">
        <v>-1.68266979185365</v>
      </c>
      <c r="C39" s="5" t="n">
        <v>11.26</v>
      </c>
      <c r="D39" s="5" t="n">
        <v>6.23</v>
      </c>
      <c r="E39" s="5" t="n">
        <v>7.23</v>
      </c>
      <c r="F39" s="5" t="n">
        <v>32.72</v>
      </c>
      <c r="G39" s="5" t="n">
        <v>21.85</v>
      </c>
      <c r="H39" s="5" t="n">
        <v>24.95</v>
      </c>
      <c r="I39" s="5" t="n">
        <v>0.000426058593219183</v>
      </c>
      <c r="J39" s="5" t="n">
        <v>0.00982332738161768</v>
      </c>
    </row>
    <row r="40" customFormat="false" ht="16" hidden="false" customHeight="false" outlineLevel="0" collapsed="false">
      <c r="A40" s="5" t="s">
        <v>138</v>
      </c>
      <c r="B40" s="5" t="n">
        <v>-1.67382054247784</v>
      </c>
      <c r="C40" s="5" t="n">
        <v>17.4</v>
      </c>
      <c r="D40" s="5" t="n">
        <v>9.35</v>
      </c>
      <c r="E40" s="5" t="n">
        <v>13.43</v>
      </c>
      <c r="F40" s="5" t="n">
        <v>62.05</v>
      </c>
      <c r="G40" s="5" t="n">
        <v>28.4</v>
      </c>
      <c r="H40" s="5" t="n">
        <v>37.97</v>
      </c>
      <c r="I40" s="5" t="n">
        <v>0.000216067679980115</v>
      </c>
      <c r="J40" s="5" t="n">
        <v>0.00595623189804338</v>
      </c>
    </row>
    <row r="41" customFormat="false" ht="16" hidden="false" customHeight="false" outlineLevel="0" collapsed="false">
      <c r="A41" s="5" t="s">
        <v>141</v>
      </c>
      <c r="B41" s="5" t="n">
        <v>-1.66548027926423</v>
      </c>
      <c r="C41" s="5" t="n">
        <v>9.21</v>
      </c>
      <c r="D41" s="5" t="n">
        <v>9.35</v>
      </c>
      <c r="E41" s="5" t="n">
        <v>19.63</v>
      </c>
      <c r="F41" s="5" t="n">
        <v>38.36</v>
      </c>
      <c r="G41" s="5" t="n">
        <v>45.88</v>
      </c>
      <c r="H41" s="5" t="n">
        <v>36.89</v>
      </c>
      <c r="I41" s="5" t="n">
        <v>0.000347295872872347</v>
      </c>
      <c r="J41" s="5" t="n">
        <v>0.00835740000088306</v>
      </c>
    </row>
    <row r="42" customFormat="false" ht="16" hidden="false" customHeight="false" outlineLevel="0" collapsed="false">
      <c r="A42" s="5" t="s">
        <v>144</v>
      </c>
      <c r="B42" s="5" t="n">
        <v>-1.66403434737329</v>
      </c>
      <c r="C42" s="5" t="n">
        <v>20.47</v>
      </c>
      <c r="D42" s="5" t="n">
        <v>28.05</v>
      </c>
      <c r="E42" s="5" t="n">
        <v>32.03</v>
      </c>
      <c r="F42" s="5" t="n">
        <v>77.85</v>
      </c>
      <c r="G42" s="5" t="n">
        <v>67.73</v>
      </c>
      <c r="H42" s="5" t="n">
        <v>109.57</v>
      </c>
      <c r="I42" s="6" t="n">
        <v>3.21870169935038E-005</v>
      </c>
      <c r="J42" s="5" t="n">
        <v>0.00130338920538062</v>
      </c>
    </row>
    <row r="43" customFormat="false" ht="16" hidden="false" customHeight="false" outlineLevel="0" collapsed="false">
      <c r="A43" s="5" t="s">
        <v>147</v>
      </c>
      <c r="B43" s="5" t="n">
        <v>-1.64682229397068</v>
      </c>
      <c r="C43" s="5" t="n">
        <v>15.35</v>
      </c>
      <c r="D43" s="5" t="n">
        <v>15.58</v>
      </c>
      <c r="E43" s="5" t="n">
        <v>12.4</v>
      </c>
      <c r="F43" s="5" t="n">
        <v>54.16</v>
      </c>
      <c r="G43" s="5" t="n">
        <v>36.05</v>
      </c>
      <c r="H43" s="5" t="n">
        <v>45.57</v>
      </c>
      <c r="I43" s="6" t="n">
        <v>8.21151807230682E-005</v>
      </c>
      <c r="J43" s="5" t="n">
        <v>0.00278165174699394</v>
      </c>
    </row>
    <row r="44" customFormat="false" ht="16" hidden="false" customHeight="false" outlineLevel="0" collapsed="false">
      <c r="A44" s="5" t="s">
        <v>150</v>
      </c>
      <c r="B44" s="5" t="n">
        <v>-1.64477074429965</v>
      </c>
      <c r="C44" s="5" t="n">
        <v>2098.12</v>
      </c>
      <c r="D44" s="5" t="n">
        <v>1973.72</v>
      </c>
      <c r="E44" s="5" t="n">
        <v>2557.53</v>
      </c>
      <c r="F44" s="5" t="n">
        <v>6413.99</v>
      </c>
      <c r="G44" s="5" t="n">
        <v>7165.15</v>
      </c>
      <c r="H44" s="5" t="n">
        <v>7150.52</v>
      </c>
      <c r="I44" s="6" t="n">
        <v>1.49677648838541E-041</v>
      </c>
      <c r="J44" s="6" t="n">
        <v>8.78857261430299E-038</v>
      </c>
    </row>
    <row r="45" customFormat="false" ht="16" hidden="false" customHeight="false" outlineLevel="0" collapsed="false">
      <c r="A45" s="5" t="s">
        <v>153</v>
      </c>
      <c r="B45" s="5" t="n">
        <v>-1.64339683458839</v>
      </c>
      <c r="C45" s="5" t="n">
        <v>135.1</v>
      </c>
      <c r="D45" s="5" t="n">
        <v>131.93</v>
      </c>
      <c r="E45" s="5" t="n">
        <v>149.84</v>
      </c>
      <c r="F45" s="5" t="n">
        <v>444.52</v>
      </c>
      <c r="G45" s="5" t="n">
        <v>426.04</v>
      </c>
      <c r="H45" s="5" t="n">
        <v>431.79</v>
      </c>
      <c r="I45" s="6" t="n">
        <v>1.50932454226795E-031</v>
      </c>
      <c r="J45" s="6" t="n">
        <v>3.79810740172142E-028</v>
      </c>
    </row>
    <row r="46" customFormat="false" ht="16" hidden="false" customHeight="false" outlineLevel="0" collapsed="false">
      <c r="A46" s="5" t="s">
        <v>156</v>
      </c>
      <c r="B46" s="5" t="n">
        <v>-1.63073575329726</v>
      </c>
      <c r="C46" s="5" t="n">
        <v>53.22</v>
      </c>
      <c r="D46" s="5" t="n">
        <v>41.55</v>
      </c>
      <c r="E46" s="5" t="n">
        <v>59.93</v>
      </c>
      <c r="F46" s="5" t="n">
        <v>197.44</v>
      </c>
      <c r="G46" s="5" t="n">
        <v>138.74</v>
      </c>
      <c r="H46" s="5" t="n">
        <v>143.21</v>
      </c>
      <c r="I46" s="6" t="n">
        <v>2.39017128294845E-010</v>
      </c>
      <c r="J46" s="6" t="n">
        <v>5.13449599379718E-008</v>
      </c>
    </row>
    <row r="47" customFormat="false" ht="16" hidden="false" customHeight="false" outlineLevel="0" collapsed="false">
      <c r="A47" s="5" t="s">
        <v>159</v>
      </c>
      <c r="B47" s="5" t="n">
        <v>-1.62722062891382</v>
      </c>
      <c r="C47" s="5" t="n">
        <v>106.44</v>
      </c>
      <c r="D47" s="5" t="n">
        <v>130.89</v>
      </c>
      <c r="E47" s="5" t="n">
        <v>142.6</v>
      </c>
      <c r="F47" s="5" t="n">
        <v>385.85</v>
      </c>
      <c r="G47" s="5" t="n">
        <v>303.69</v>
      </c>
      <c r="H47" s="5" t="n">
        <v>483.86</v>
      </c>
      <c r="I47" s="6" t="n">
        <v>1.6855438508181E-016</v>
      </c>
      <c r="J47" s="6" t="n">
        <v>1.4138502348648E-013</v>
      </c>
    </row>
    <row r="48" customFormat="false" ht="16" hidden="false" customHeight="false" outlineLevel="0" collapsed="false">
      <c r="A48" s="5" t="s">
        <v>162</v>
      </c>
      <c r="B48" s="5" t="n">
        <v>-1.59250450396865</v>
      </c>
      <c r="C48" s="5" t="n">
        <v>11.26</v>
      </c>
      <c r="D48" s="5" t="n">
        <v>15.58</v>
      </c>
      <c r="E48" s="5" t="n">
        <v>13.43</v>
      </c>
      <c r="F48" s="5" t="n">
        <v>50.77</v>
      </c>
      <c r="G48" s="5" t="n">
        <v>28.4</v>
      </c>
      <c r="H48" s="5" t="n">
        <v>42.31</v>
      </c>
      <c r="I48" s="5" t="n">
        <v>0.000339077854145238</v>
      </c>
      <c r="J48" s="5" t="n">
        <v>0.00826328951715008</v>
      </c>
    </row>
    <row r="49" customFormat="false" ht="16" hidden="false" customHeight="false" outlineLevel="0" collapsed="false">
      <c r="A49" s="5" t="s">
        <v>165</v>
      </c>
      <c r="B49" s="5" t="n">
        <v>-1.58872997756887</v>
      </c>
      <c r="C49" s="5" t="n">
        <v>18.42</v>
      </c>
      <c r="D49" s="5" t="n">
        <v>30.13</v>
      </c>
      <c r="E49" s="5" t="n">
        <v>22.73</v>
      </c>
      <c r="F49" s="5" t="n">
        <v>59.8</v>
      </c>
      <c r="G49" s="5" t="n">
        <v>50.25</v>
      </c>
      <c r="H49" s="5" t="n">
        <v>104.15</v>
      </c>
      <c r="I49" s="6" t="n">
        <v>1.89071840550404E-005</v>
      </c>
      <c r="J49" s="5" t="n">
        <v>0.00082438130477608</v>
      </c>
    </row>
    <row r="50" customFormat="false" ht="16" hidden="false" customHeight="false" outlineLevel="0" collapsed="false">
      <c r="A50" s="5" t="s">
        <v>168</v>
      </c>
      <c r="B50" s="5" t="n">
        <v>-1.56658073917604</v>
      </c>
      <c r="C50" s="5" t="n">
        <v>13.31</v>
      </c>
      <c r="D50" s="5" t="n">
        <v>19.74</v>
      </c>
      <c r="E50" s="5" t="n">
        <v>8.27</v>
      </c>
      <c r="F50" s="5" t="n">
        <v>40.62</v>
      </c>
      <c r="G50" s="5" t="n">
        <v>49.16</v>
      </c>
      <c r="H50" s="5" t="n">
        <v>32.55</v>
      </c>
      <c r="I50" s="5" t="n">
        <v>0.000382453382462324</v>
      </c>
      <c r="J50" s="5" t="n">
        <v>0.00904284071419306</v>
      </c>
    </row>
    <row r="51" customFormat="false" ht="16" hidden="false" customHeight="false" outlineLevel="0" collapsed="false">
      <c r="A51" s="5" t="s">
        <v>171</v>
      </c>
      <c r="B51" s="5" t="n">
        <v>-1.55310167848961</v>
      </c>
      <c r="C51" s="5" t="n">
        <v>30.7</v>
      </c>
      <c r="D51" s="5" t="n">
        <v>28.05</v>
      </c>
      <c r="E51" s="5" t="n">
        <v>32.03</v>
      </c>
      <c r="F51" s="5" t="n">
        <v>117.34</v>
      </c>
      <c r="G51" s="5" t="n">
        <v>92.86</v>
      </c>
      <c r="H51" s="5" t="n">
        <v>56.41</v>
      </c>
      <c r="I51" s="6" t="n">
        <v>9.760014078248E-006</v>
      </c>
      <c r="J51" s="5" t="n">
        <v>0.000491207565680967</v>
      </c>
    </row>
    <row r="52" customFormat="false" ht="16" hidden="false" customHeight="false" outlineLevel="0" collapsed="false">
      <c r="A52" s="5" t="s">
        <v>174</v>
      </c>
      <c r="B52" s="5" t="n">
        <v>-1.54511755757006</v>
      </c>
      <c r="C52" s="5" t="n">
        <v>23.54</v>
      </c>
      <c r="D52" s="5" t="n">
        <v>32.2</v>
      </c>
      <c r="E52" s="5" t="n">
        <v>49.6</v>
      </c>
      <c r="F52" s="5" t="n">
        <v>104.93</v>
      </c>
      <c r="G52" s="5" t="n">
        <v>87.39</v>
      </c>
      <c r="H52" s="5" t="n">
        <v>115</v>
      </c>
      <c r="I52" s="6" t="n">
        <v>7.92478636236026E-007</v>
      </c>
      <c r="J52" s="6" t="n">
        <v>5.7923282893351E-005</v>
      </c>
    </row>
    <row r="53" customFormat="false" ht="16" hidden="false" customHeight="false" outlineLevel="0" collapsed="false">
      <c r="A53" s="5" t="s">
        <v>177</v>
      </c>
      <c r="B53" s="5" t="n">
        <v>-1.53467158590953</v>
      </c>
      <c r="C53" s="5" t="n">
        <v>16.38</v>
      </c>
      <c r="D53" s="5" t="n">
        <v>17.66</v>
      </c>
      <c r="E53" s="5" t="n">
        <v>42.37</v>
      </c>
      <c r="F53" s="5" t="n">
        <v>75.59</v>
      </c>
      <c r="G53" s="5" t="n">
        <v>49.16</v>
      </c>
      <c r="H53" s="5" t="n">
        <v>96.56</v>
      </c>
      <c r="I53" s="5" t="n">
        <v>0.000348899916755249</v>
      </c>
      <c r="J53" s="5" t="n">
        <v>0.00836798262438057</v>
      </c>
    </row>
    <row r="54" customFormat="false" ht="16" hidden="false" customHeight="false" outlineLevel="0" collapsed="false">
      <c r="A54" s="5" t="s">
        <v>180</v>
      </c>
      <c r="B54" s="5" t="n">
        <v>-1.53409139518603</v>
      </c>
      <c r="C54" s="5" t="n">
        <v>76.76</v>
      </c>
      <c r="D54" s="5" t="n">
        <v>47.78</v>
      </c>
      <c r="E54" s="5" t="n">
        <v>70.27</v>
      </c>
      <c r="F54" s="5" t="n">
        <v>235.8</v>
      </c>
      <c r="G54" s="5" t="n">
        <v>172.6</v>
      </c>
      <c r="H54" s="5" t="n">
        <v>156.22</v>
      </c>
      <c r="I54" s="6" t="n">
        <v>1.19310385217105E-009</v>
      </c>
      <c r="J54" s="6" t="n">
        <v>1.96416115476571E-007</v>
      </c>
    </row>
    <row r="55" customFormat="false" ht="16" hidden="false" customHeight="false" outlineLevel="0" collapsed="false">
      <c r="A55" s="5" t="s">
        <v>183</v>
      </c>
      <c r="B55" s="5" t="n">
        <v>-1.53403550216815</v>
      </c>
      <c r="C55" s="5" t="n">
        <v>35.82</v>
      </c>
      <c r="D55" s="5" t="n">
        <v>51.94</v>
      </c>
      <c r="E55" s="5" t="n">
        <v>49.6</v>
      </c>
      <c r="F55" s="5" t="n">
        <v>133.13</v>
      </c>
      <c r="G55" s="5" t="n">
        <v>124.54</v>
      </c>
      <c r="H55" s="5" t="n">
        <v>139.95</v>
      </c>
      <c r="I55" s="6" t="n">
        <v>2.70551748697466E-010</v>
      </c>
      <c r="J55" s="6" t="n">
        <v>5.67353458726888E-008</v>
      </c>
    </row>
    <row r="56" customFormat="false" ht="16" hidden="false" customHeight="false" outlineLevel="0" collapsed="false">
      <c r="A56" s="5" t="s">
        <v>186</v>
      </c>
      <c r="B56" s="5" t="n">
        <v>-1.53142337604012</v>
      </c>
      <c r="C56" s="5" t="n">
        <v>8.19</v>
      </c>
      <c r="D56" s="5" t="n">
        <v>12.47</v>
      </c>
      <c r="E56" s="5" t="n">
        <v>14.47</v>
      </c>
      <c r="F56" s="5" t="n">
        <v>37.23</v>
      </c>
      <c r="G56" s="5" t="n">
        <v>40.42</v>
      </c>
      <c r="H56" s="5" t="n">
        <v>23.87</v>
      </c>
      <c r="I56" s="5" t="n">
        <v>0.000268530942021007</v>
      </c>
      <c r="J56" s="5" t="n">
        <v>0.00701017286960085</v>
      </c>
    </row>
    <row r="57" customFormat="false" ht="16" hidden="false" customHeight="false" outlineLevel="0" collapsed="false">
      <c r="A57" s="5" t="s">
        <v>189</v>
      </c>
      <c r="B57" s="5" t="n">
        <v>-1.52975809391467</v>
      </c>
      <c r="C57" s="5" t="n">
        <v>124.86</v>
      </c>
      <c r="D57" s="5" t="n">
        <v>83.1</v>
      </c>
      <c r="E57" s="5" t="n">
        <v>50.63</v>
      </c>
      <c r="F57" s="5" t="n">
        <v>309.14</v>
      </c>
      <c r="G57" s="5" t="n">
        <v>232.68</v>
      </c>
      <c r="H57" s="5" t="n">
        <v>205.04</v>
      </c>
      <c r="I57" s="5" t="n">
        <v>0.000252347621110487</v>
      </c>
      <c r="J57" s="5" t="n">
        <v>0.00668436593362591</v>
      </c>
    </row>
    <row r="58" customFormat="false" ht="16" hidden="false" customHeight="false" outlineLevel="0" collapsed="false">
      <c r="A58" s="5" t="s">
        <v>192</v>
      </c>
      <c r="B58" s="5" t="n">
        <v>-1.51909222180177</v>
      </c>
      <c r="C58" s="5" t="n">
        <v>34.8</v>
      </c>
      <c r="D58" s="5" t="n">
        <v>27.01</v>
      </c>
      <c r="E58" s="5" t="n">
        <v>22.73</v>
      </c>
      <c r="F58" s="5" t="n">
        <v>84.62</v>
      </c>
      <c r="G58" s="5" t="n">
        <v>74.28</v>
      </c>
      <c r="H58" s="5" t="n">
        <v>83.54</v>
      </c>
      <c r="I58" s="6" t="n">
        <v>8.14933994563916E-008</v>
      </c>
      <c r="J58" s="6" t="n">
        <v>8.01958788505217E-006</v>
      </c>
    </row>
    <row r="59" customFormat="false" ht="16" hidden="false" customHeight="false" outlineLevel="0" collapsed="false">
      <c r="A59" s="5" t="s">
        <v>195</v>
      </c>
      <c r="B59" s="5" t="n">
        <v>-1.51832104851775</v>
      </c>
      <c r="C59" s="5" t="n">
        <v>11.26</v>
      </c>
      <c r="D59" s="5" t="n">
        <v>12.47</v>
      </c>
      <c r="E59" s="5" t="n">
        <v>9.3</v>
      </c>
      <c r="F59" s="5" t="n">
        <v>24.82</v>
      </c>
      <c r="G59" s="5" t="n">
        <v>37.14</v>
      </c>
      <c r="H59" s="5" t="n">
        <v>32.55</v>
      </c>
      <c r="I59" s="5" t="n">
        <v>0.000288144925335213</v>
      </c>
      <c r="J59" s="5" t="n">
        <v>0.0073989400288335</v>
      </c>
    </row>
    <row r="60" customFormat="false" ht="16" hidden="false" customHeight="false" outlineLevel="0" collapsed="false">
      <c r="A60" s="5" t="s">
        <v>198</v>
      </c>
      <c r="B60" s="5" t="n">
        <v>-1.49031122289787</v>
      </c>
      <c r="C60" s="5" t="n">
        <v>16.38</v>
      </c>
      <c r="D60" s="5" t="n">
        <v>20.78</v>
      </c>
      <c r="E60" s="5" t="n">
        <v>13.43</v>
      </c>
      <c r="F60" s="5" t="n">
        <v>46.26</v>
      </c>
      <c r="G60" s="5" t="n">
        <v>49.16</v>
      </c>
      <c r="H60" s="5" t="n">
        <v>46.65</v>
      </c>
      <c r="I60" s="6" t="n">
        <v>1.61812794124498E-005</v>
      </c>
      <c r="J60" s="5" t="n">
        <v>0.000732733256684584</v>
      </c>
    </row>
    <row r="61" customFormat="false" ht="16" hidden="false" customHeight="false" outlineLevel="0" collapsed="false">
      <c r="A61" s="5" t="s">
        <v>201</v>
      </c>
      <c r="B61" s="5" t="n">
        <v>-1.48789230195019</v>
      </c>
      <c r="C61" s="5" t="n">
        <v>70.62</v>
      </c>
      <c r="D61" s="5" t="n">
        <v>41.55</v>
      </c>
      <c r="E61" s="5" t="n">
        <v>62</v>
      </c>
      <c r="F61" s="5" t="n">
        <v>189.54</v>
      </c>
      <c r="G61" s="5" t="n">
        <v>114.7</v>
      </c>
      <c r="H61" s="5" t="n">
        <v>184.43</v>
      </c>
      <c r="I61" s="6" t="n">
        <v>3.27296327860047E-005</v>
      </c>
      <c r="J61" s="5" t="n">
        <v>0.00131628420439606</v>
      </c>
    </row>
    <row r="62" customFormat="false" ht="16" hidden="false" customHeight="false" outlineLevel="0" collapsed="false">
      <c r="A62" s="5" t="s">
        <v>204</v>
      </c>
      <c r="B62" s="5" t="n">
        <v>-1.47859641360782</v>
      </c>
      <c r="C62" s="5" t="n">
        <v>22.52</v>
      </c>
      <c r="D62" s="5" t="n">
        <v>17.66</v>
      </c>
      <c r="E62" s="5" t="n">
        <v>23.77</v>
      </c>
      <c r="F62" s="5" t="n">
        <v>53.03</v>
      </c>
      <c r="G62" s="5" t="n">
        <v>52.44</v>
      </c>
      <c r="H62" s="5" t="n">
        <v>72.69</v>
      </c>
      <c r="I62" s="6" t="n">
        <v>5.73509864862281E-006</v>
      </c>
      <c r="J62" s="5" t="n">
        <v>0.000313738393464257</v>
      </c>
    </row>
    <row r="63" customFormat="false" ht="16" hidden="false" customHeight="false" outlineLevel="0" collapsed="false">
      <c r="A63" s="5" t="s">
        <v>208</v>
      </c>
      <c r="B63" s="5" t="n">
        <v>-1.4770104104546</v>
      </c>
      <c r="C63" s="5" t="n">
        <v>1902.63</v>
      </c>
      <c r="D63" s="5" t="n">
        <v>3053.03</v>
      </c>
      <c r="E63" s="5" t="n">
        <v>2054.29</v>
      </c>
      <c r="F63" s="5" t="n">
        <v>5624.23</v>
      </c>
      <c r="G63" s="5" t="n">
        <v>7608.67</v>
      </c>
      <c r="H63" s="5" t="n">
        <v>6280.44</v>
      </c>
      <c r="I63" s="6" t="n">
        <v>1.86354911310116E-010</v>
      </c>
      <c r="J63" s="6" t="n">
        <v>4.20851508042011E-008</v>
      </c>
    </row>
    <row r="64" customFormat="false" ht="16" hidden="false" customHeight="false" outlineLevel="0" collapsed="false">
      <c r="A64" s="5" t="s">
        <v>211</v>
      </c>
      <c r="B64" s="5" t="n">
        <v>-1.47642893758276</v>
      </c>
      <c r="C64" s="5" t="n">
        <v>44.01</v>
      </c>
      <c r="D64" s="5" t="n">
        <v>29.09</v>
      </c>
      <c r="E64" s="5" t="n">
        <v>19.63</v>
      </c>
      <c r="F64" s="5" t="n">
        <v>102.67</v>
      </c>
      <c r="G64" s="5" t="n">
        <v>61.18</v>
      </c>
      <c r="H64" s="5" t="n">
        <v>94.39</v>
      </c>
      <c r="I64" s="6" t="n">
        <v>2.98081949726316E-005</v>
      </c>
      <c r="J64" s="5" t="n">
        <v>0.00121544860154674</v>
      </c>
    </row>
    <row r="65" customFormat="false" ht="16" hidden="false" customHeight="false" outlineLevel="0" collapsed="false">
      <c r="A65" s="5" t="s">
        <v>214</v>
      </c>
      <c r="B65" s="5" t="n">
        <v>-1.4665372449646</v>
      </c>
      <c r="C65" s="5" t="n">
        <v>173.99</v>
      </c>
      <c r="D65" s="5" t="n">
        <v>105.96</v>
      </c>
      <c r="E65" s="5" t="n">
        <v>145.7</v>
      </c>
      <c r="F65" s="5" t="n">
        <v>470.47</v>
      </c>
      <c r="G65" s="5" t="n">
        <v>288.4</v>
      </c>
      <c r="H65" s="5" t="n">
        <v>417.68</v>
      </c>
      <c r="I65" s="6" t="n">
        <v>2.42422949910173E-006</v>
      </c>
      <c r="J65" s="5" t="n">
        <v>0.000148790253054624</v>
      </c>
    </row>
    <row r="66" customFormat="false" ht="16" hidden="false" customHeight="false" outlineLevel="0" collapsed="false">
      <c r="A66" s="5" t="s">
        <v>217</v>
      </c>
      <c r="B66" s="5" t="n">
        <v>-1.46405391555321</v>
      </c>
      <c r="C66" s="5" t="n">
        <v>57.31</v>
      </c>
      <c r="D66" s="5" t="n">
        <v>46.75</v>
      </c>
      <c r="E66" s="5" t="n">
        <v>51.67</v>
      </c>
      <c r="F66" s="5" t="n">
        <v>216.62</v>
      </c>
      <c r="G66" s="5" t="n">
        <v>105.96</v>
      </c>
      <c r="H66" s="5" t="n">
        <v>107.4</v>
      </c>
      <c r="I66" s="6" t="n">
        <v>3.46321443663436E-006</v>
      </c>
      <c r="J66" s="5" t="n">
        <v>0.000203888091038096</v>
      </c>
    </row>
    <row r="67" customFormat="false" ht="16" hidden="false" customHeight="false" outlineLevel="0" collapsed="false">
      <c r="A67" s="5" t="s">
        <v>220</v>
      </c>
      <c r="B67" s="5" t="n">
        <v>-1.42631126457612</v>
      </c>
      <c r="C67" s="5" t="n">
        <v>90.07</v>
      </c>
      <c r="D67" s="5" t="n">
        <v>60.25</v>
      </c>
      <c r="E67" s="5" t="n">
        <v>74.4</v>
      </c>
      <c r="F67" s="5" t="n">
        <v>182.77</v>
      </c>
      <c r="G67" s="5" t="n">
        <v>204.28</v>
      </c>
      <c r="H67" s="5" t="n">
        <v>216.98</v>
      </c>
      <c r="I67" s="6" t="n">
        <v>2.41411642411567E-011</v>
      </c>
      <c r="J67" s="6" t="n">
        <v>6.16299432040544E-009</v>
      </c>
    </row>
    <row r="68" customFormat="false" ht="16" hidden="false" customHeight="false" outlineLevel="0" collapsed="false">
      <c r="A68" s="5" t="s">
        <v>223</v>
      </c>
      <c r="B68" s="5" t="n">
        <v>-1.41377496463192</v>
      </c>
      <c r="C68" s="5" t="n">
        <v>49.13</v>
      </c>
      <c r="D68" s="5" t="n">
        <v>56.1</v>
      </c>
      <c r="E68" s="5" t="n">
        <v>54.77</v>
      </c>
      <c r="F68" s="5" t="n">
        <v>182.77</v>
      </c>
      <c r="G68" s="5" t="n">
        <v>85.21</v>
      </c>
      <c r="H68" s="5" t="n">
        <v>158.39</v>
      </c>
      <c r="I68" s="6" t="n">
        <v>4.48089769723151E-006</v>
      </c>
      <c r="J68" s="5" t="n">
        <v>0.000252175760181256</v>
      </c>
    </row>
    <row r="69" customFormat="false" ht="16" hidden="false" customHeight="false" outlineLevel="0" collapsed="false">
      <c r="A69" s="5" t="s">
        <v>226</v>
      </c>
      <c r="B69" s="5" t="n">
        <v>-1.4134449797199</v>
      </c>
      <c r="C69" s="5" t="n">
        <v>37.87</v>
      </c>
      <c r="D69" s="5" t="n">
        <v>98.69</v>
      </c>
      <c r="E69" s="5" t="n">
        <v>77.5</v>
      </c>
      <c r="F69" s="5" t="n">
        <v>170.36</v>
      </c>
      <c r="G69" s="5" t="n">
        <v>214.11</v>
      </c>
      <c r="H69" s="5" t="n">
        <v>185.52</v>
      </c>
      <c r="I69" s="5" t="n">
        <v>0.000277326248035219</v>
      </c>
      <c r="J69" s="5" t="n">
        <v>0.00717342416907544</v>
      </c>
    </row>
    <row r="70" customFormat="false" ht="16" hidden="false" customHeight="false" outlineLevel="0" collapsed="false">
      <c r="A70" s="5" t="s">
        <v>229</v>
      </c>
      <c r="B70" s="5" t="n">
        <v>-1.41221794637514</v>
      </c>
      <c r="C70" s="5" t="n">
        <v>26.61</v>
      </c>
      <c r="D70" s="5" t="n">
        <v>22.85</v>
      </c>
      <c r="E70" s="5" t="n">
        <v>9.3</v>
      </c>
      <c r="F70" s="5" t="n">
        <v>54.16</v>
      </c>
      <c r="G70" s="5" t="n">
        <v>49.16</v>
      </c>
      <c r="H70" s="5" t="n">
        <v>53.16</v>
      </c>
      <c r="I70" s="5" t="n">
        <v>0.000146943311867891</v>
      </c>
      <c r="J70" s="5" t="n">
        <v>0.0044161709874307</v>
      </c>
    </row>
    <row r="71" customFormat="false" ht="16" hidden="false" customHeight="false" outlineLevel="0" collapsed="false">
      <c r="A71" s="5" t="s">
        <v>232</v>
      </c>
      <c r="B71" s="5" t="n">
        <v>-1.3984265749898</v>
      </c>
      <c r="C71" s="5" t="n">
        <v>328.53</v>
      </c>
      <c r="D71" s="5" t="n">
        <v>602.5</v>
      </c>
      <c r="E71" s="5" t="n">
        <v>513.57</v>
      </c>
      <c r="F71" s="5" t="n">
        <v>1368.54</v>
      </c>
      <c r="G71" s="5" t="n">
        <v>1358.96</v>
      </c>
      <c r="H71" s="5" t="n">
        <v>1080.55</v>
      </c>
      <c r="I71" s="6" t="n">
        <v>7.31687236822044E-007</v>
      </c>
      <c r="J71" s="6" t="n">
        <v>5.39274923707963E-005</v>
      </c>
    </row>
    <row r="72" customFormat="false" ht="16" hidden="false" customHeight="false" outlineLevel="0" collapsed="false">
      <c r="A72" s="5" t="s">
        <v>235</v>
      </c>
      <c r="B72" s="5" t="n">
        <v>-1.39500783618524</v>
      </c>
      <c r="C72" s="5" t="n">
        <v>286.57</v>
      </c>
      <c r="D72" s="5" t="n">
        <v>152.7</v>
      </c>
      <c r="E72" s="5" t="n">
        <v>295.54</v>
      </c>
      <c r="F72" s="5" t="n">
        <v>746.89</v>
      </c>
      <c r="G72" s="5" t="n">
        <v>491.59</v>
      </c>
      <c r="H72" s="5" t="n">
        <v>694.33</v>
      </c>
      <c r="I72" s="6" t="n">
        <v>3.22001638349498E-008</v>
      </c>
      <c r="J72" s="6" t="n">
        <v>3.65939281259769E-006</v>
      </c>
    </row>
    <row r="73" customFormat="false" ht="16" hidden="false" customHeight="false" outlineLevel="0" collapsed="false">
      <c r="A73" s="5" t="s">
        <v>238</v>
      </c>
      <c r="B73" s="5" t="n">
        <v>-1.39278232194614</v>
      </c>
      <c r="C73" s="5" t="n">
        <v>583.38</v>
      </c>
      <c r="D73" s="5" t="n">
        <v>640.94</v>
      </c>
      <c r="E73" s="5" t="n">
        <v>564.21</v>
      </c>
      <c r="F73" s="5" t="n">
        <v>1667.52</v>
      </c>
      <c r="G73" s="5" t="n">
        <v>1578.54</v>
      </c>
      <c r="H73" s="5" t="n">
        <v>1450.5</v>
      </c>
      <c r="I73" s="6" t="n">
        <v>1.68932279269955E-036</v>
      </c>
      <c r="J73" s="6" t="n">
        <v>5.9514841986805E-033</v>
      </c>
    </row>
    <row r="74" customFormat="false" ht="16" hidden="false" customHeight="false" outlineLevel="0" collapsed="false">
      <c r="A74" s="5" t="s">
        <v>241</v>
      </c>
      <c r="B74" s="5" t="n">
        <v>-1.38762540929115</v>
      </c>
      <c r="C74" s="5" t="n">
        <v>35.82</v>
      </c>
      <c r="D74" s="5" t="n">
        <v>29.09</v>
      </c>
      <c r="E74" s="5" t="n">
        <v>45.47</v>
      </c>
      <c r="F74" s="5" t="n">
        <v>104.93</v>
      </c>
      <c r="G74" s="5" t="n">
        <v>85.21</v>
      </c>
      <c r="H74" s="5" t="n">
        <v>98.73</v>
      </c>
      <c r="I74" s="6" t="n">
        <v>4.61254800711966E-005</v>
      </c>
      <c r="J74" s="5" t="n">
        <v>0.00174731254076157</v>
      </c>
    </row>
    <row r="75" customFormat="false" ht="16" hidden="false" customHeight="false" outlineLevel="0" collapsed="false">
      <c r="A75" s="5" t="s">
        <v>244</v>
      </c>
      <c r="B75" s="5" t="n">
        <v>-1.3865871474716</v>
      </c>
      <c r="C75" s="5" t="n">
        <v>20.47</v>
      </c>
      <c r="D75" s="5" t="n">
        <v>24.93</v>
      </c>
      <c r="E75" s="5" t="n">
        <v>18.6</v>
      </c>
      <c r="F75" s="5" t="n">
        <v>50.77</v>
      </c>
      <c r="G75" s="5" t="n">
        <v>53.53</v>
      </c>
      <c r="H75" s="5" t="n">
        <v>62.92</v>
      </c>
      <c r="I75" s="6" t="n">
        <v>9.80721478013362E-006</v>
      </c>
      <c r="J75" s="5" t="n">
        <v>0.000492176889891891</v>
      </c>
    </row>
    <row r="76" customFormat="false" ht="16" hidden="false" customHeight="false" outlineLevel="0" collapsed="false">
      <c r="A76" s="5" t="s">
        <v>248</v>
      </c>
      <c r="B76" s="5" t="n">
        <v>-1.3679792025102</v>
      </c>
      <c r="C76" s="5" t="n">
        <v>27.63</v>
      </c>
      <c r="D76" s="5" t="n">
        <v>21.81</v>
      </c>
      <c r="E76" s="5" t="n">
        <v>28.93</v>
      </c>
      <c r="F76" s="5" t="n">
        <v>94.77</v>
      </c>
      <c r="G76" s="5" t="n">
        <v>49.16</v>
      </c>
      <c r="H76" s="5" t="n">
        <v>58.58</v>
      </c>
      <c r="I76" s="5" t="n">
        <v>0.00028805299684899</v>
      </c>
      <c r="J76" s="5" t="n">
        <v>0.0073989400288335</v>
      </c>
    </row>
    <row r="77" customFormat="false" ht="16" hidden="false" customHeight="false" outlineLevel="0" collapsed="false">
      <c r="A77" s="5" t="s">
        <v>251</v>
      </c>
      <c r="B77" s="5" t="n">
        <v>-1.35285132767776</v>
      </c>
      <c r="C77" s="5" t="n">
        <v>19.45</v>
      </c>
      <c r="D77" s="5" t="n">
        <v>30.13</v>
      </c>
      <c r="E77" s="5" t="n">
        <v>36.17</v>
      </c>
      <c r="F77" s="5" t="n">
        <v>100.41</v>
      </c>
      <c r="G77" s="5" t="n">
        <v>62.27</v>
      </c>
      <c r="H77" s="5" t="n">
        <v>56.41</v>
      </c>
      <c r="I77" s="5" t="n">
        <v>0.000111202414742333</v>
      </c>
      <c r="J77" s="5" t="n">
        <v>0.00358104302684861</v>
      </c>
    </row>
    <row r="78" customFormat="false" ht="16" hidden="false" customHeight="false" outlineLevel="0" collapsed="false">
      <c r="A78" s="5" t="s">
        <v>254</v>
      </c>
      <c r="B78" s="5" t="n">
        <v>-1.33024006633528</v>
      </c>
      <c r="C78" s="5" t="n">
        <v>143.29</v>
      </c>
      <c r="D78" s="5" t="n">
        <v>167.25</v>
      </c>
      <c r="E78" s="5" t="n">
        <v>134.33</v>
      </c>
      <c r="F78" s="5" t="n">
        <v>389.24</v>
      </c>
      <c r="G78" s="5" t="n">
        <v>355.03</v>
      </c>
      <c r="H78" s="5" t="n">
        <v>374.29</v>
      </c>
      <c r="I78" s="6" t="n">
        <v>1.3029074187776E-021</v>
      </c>
      <c r="J78" s="6" t="n">
        <v>1.6393367272691E-018</v>
      </c>
    </row>
    <row r="79" customFormat="false" ht="16" hidden="false" customHeight="false" outlineLevel="0" collapsed="false">
      <c r="A79" s="5" t="s">
        <v>257</v>
      </c>
      <c r="B79" s="5" t="n">
        <v>-1.31829051580854</v>
      </c>
      <c r="C79" s="5" t="n">
        <v>66.53</v>
      </c>
      <c r="D79" s="5" t="n">
        <v>120.5</v>
      </c>
      <c r="E79" s="5" t="n">
        <v>85.77</v>
      </c>
      <c r="F79" s="5" t="n">
        <v>214.36</v>
      </c>
      <c r="G79" s="5" t="n">
        <v>193.36</v>
      </c>
      <c r="H79" s="5" t="n">
        <v>272.31</v>
      </c>
      <c r="I79" s="6" t="n">
        <v>4.18122122929997E-006</v>
      </c>
      <c r="J79" s="5" t="n">
        <v>0.000237587780497158</v>
      </c>
    </row>
    <row r="80" customFormat="false" ht="16" hidden="false" customHeight="false" outlineLevel="0" collapsed="false">
      <c r="A80" s="5" t="s">
        <v>260</v>
      </c>
      <c r="B80" s="5" t="n">
        <v>-1.31627375308874</v>
      </c>
      <c r="C80" s="5" t="n">
        <v>13.31</v>
      </c>
      <c r="D80" s="5" t="n">
        <v>20.78</v>
      </c>
      <c r="E80" s="5" t="n">
        <v>19.63</v>
      </c>
      <c r="F80" s="5" t="n">
        <v>59.8</v>
      </c>
      <c r="G80" s="5" t="n">
        <v>43.7</v>
      </c>
      <c r="H80" s="5" t="n">
        <v>30.38</v>
      </c>
      <c r="I80" s="5" t="n">
        <v>0.000297617006916432</v>
      </c>
      <c r="J80" s="5" t="n">
        <v>0.00754319939112654</v>
      </c>
    </row>
    <row r="81" customFormat="false" ht="16" hidden="false" customHeight="false" outlineLevel="0" collapsed="false">
      <c r="A81" s="5" t="s">
        <v>263</v>
      </c>
      <c r="B81" s="5" t="n">
        <v>-1.30681488395977</v>
      </c>
      <c r="C81" s="5" t="n">
        <v>28.66</v>
      </c>
      <c r="D81" s="5" t="n">
        <v>36.36</v>
      </c>
      <c r="E81" s="5" t="n">
        <v>25.83</v>
      </c>
      <c r="F81" s="5" t="n">
        <v>112.82</v>
      </c>
      <c r="G81" s="5" t="n">
        <v>55.71</v>
      </c>
      <c r="H81" s="5" t="n">
        <v>56.41</v>
      </c>
      <c r="I81" s="5" t="n">
        <v>0.000317093726858036</v>
      </c>
      <c r="J81" s="5" t="n">
        <v>0.00788717069753539</v>
      </c>
    </row>
    <row r="82" customFormat="false" ht="16" hidden="false" customHeight="false" outlineLevel="0" collapsed="false">
      <c r="A82" s="5" t="s">
        <v>266</v>
      </c>
      <c r="B82" s="5" t="n">
        <v>-1.28322727514485</v>
      </c>
      <c r="C82" s="5" t="n">
        <v>20.47</v>
      </c>
      <c r="D82" s="5" t="n">
        <v>36.36</v>
      </c>
      <c r="E82" s="5" t="n">
        <v>20.67</v>
      </c>
      <c r="F82" s="5" t="n">
        <v>69.95</v>
      </c>
      <c r="G82" s="5" t="n">
        <v>49.16</v>
      </c>
      <c r="H82" s="5" t="n">
        <v>69.43</v>
      </c>
      <c r="I82" s="5" t="n">
        <v>0.000140325007466971</v>
      </c>
      <c r="J82" s="5" t="n">
        <v>0.00426176725263912</v>
      </c>
    </row>
    <row r="83" customFormat="false" ht="16" hidden="false" customHeight="false" outlineLevel="0" collapsed="false">
      <c r="A83" s="5" t="s">
        <v>269</v>
      </c>
      <c r="B83" s="5" t="n">
        <v>-1.27800397770885</v>
      </c>
      <c r="C83" s="5" t="n">
        <v>28.66</v>
      </c>
      <c r="D83" s="5" t="n">
        <v>14.54</v>
      </c>
      <c r="E83" s="5" t="n">
        <v>32.03</v>
      </c>
      <c r="F83" s="5" t="n">
        <v>49.64</v>
      </c>
      <c r="G83" s="5" t="n">
        <v>62.27</v>
      </c>
      <c r="H83" s="5" t="n">
        <v>70.52</v>
      </c>
      <c r="I83" s="6" t="n">
        <v>8.90869697163007E-005</v>
      </c>
      <c r="J83" s="5" t="n">
        <v>0.0029608810784012</v>
      </c>
    </row>
    <row r="84" customFormat="false" ht="16" hidden="false" customHeight="false" outlineLevel="0" collapsed="false">
      <c r="A84" s="5" t="s">
        <v>272</v>
      </c>
      <c r="B84" s="5" t="n">
        <v>-1.26346253231043</v>
      </c>
      <c r="C84" s="5" t="n">
        <v>44.01</v>
      </c>
      <c r="D84" s="5" t="n">
        <v>42.59</v>
      </c>
      <c r="E84" s="5" t="n">
        <v>42.37</v>
      </c>
      <c r="F84" s="5" t="n">
        <v>108.31</v>
      </c>
      <c r="G84" s="5" t="n">
        <v>97.22</v>
      </c>
      <c r="H84" s="5" t="n">
        <v>104.15</v>
      </c>
      <c r="I84" s="6" t="n">
        <v>2.38819478157218E-008</v>
      </c>
      <c r="J84" s="6" t="n">
        <v>2.80453673849293E-006</v>
      </c>
    </row>
    <row r="85" customFormat="false" ht="16" hidden="false" customHeight="false" outlineLevel="0" collapsed="false">
      <c r="A85" s="5" t="s">
        <v>275</v>
      </c>
      <c r="B85" s="5" t="n">
        <v>-1.25380371429564</v>
      </c>
      <c r="C85" s="5" t="n">
        <v>72.67</v>
      </c>
      <c r="D85" s="5" t="n">
        <v>37.4</v>
      </c>
      <c r="E85" s="5" t="n">
        <v>64.07</v>
      </c>
      <c r="F85" s="5" t="n">
        <v>208.72</v>
      </c>
      <c r="G85" s="5" t="n">
        <v>109.24</v>
      </c>
      <c r="H85" s="5" t="n">
        <v>97.64</v>
      </c>
      <c r="I85" s="5" t="n">
        <v>0.000349635833752149</v>
      </c>
      <c r="J85" s="5" t="n">
        <v>0.00836798262438057</v>
      </c>
    </row>
    <row r="86" customFormat="false" ht="16" hidden="false" customHeight="false" outlineLevel="0" collapsed="false">
      <c r="A86" s="5" t="s">
        <v>278</v>
      </c>
      <c r="B86" s="5" t="n">
        <v>-1.24991910665169</v>
      </c>
      <c r="C86" s="5" t="n">
        <v>134.07</v>
      </c>
      <c r="D86" s="5" t="n">
        <v>168.29</v>
      </c>
      <c r="E86" s="5" t="n">
        <v>155</v>
      </c>
      <c r="F86" s="5" t="n">
        <v>337.34</v>
      </c>
      <c r="G86" s="5" t="n">
        <v>380.16</v>
      </c>
      <c r="H86" s="5" t="n">
        <v>369.95</v>
      </c>
      <c r="I86" s="6" t="n">
        <v>4.57575790049049E-012</v>
      </c>
      <c r="J86" s="6" t="n">
        <v>1.41406974416035E-009</v>
      </c>
    </row>
    <row r="87" customFormat="false" ht="16" hidden="false" customHeight="false" outlineLevel="0" collapsed="false">
      <c r="A87" s="5" t="s">
        <v>281</v>
      </c>
      <c r="B87" s="5" t="n">
        <v>-1.24107418729589</v>
      </c>
      <c r="C87" s="5" t="n">
        <v>151.47</v>
      </c>
      <c r="D87" s="5" t="n">
        <v>188.02</v>
      </c>
      <c r="E87" s="5" t="n">
        <v>171.54</v>
      </c>
      <c r="F87" s="5" t="n">
        <v>425.34</v>
      </c>
      <c r="G87" s="5" t="n">
        <v>361.59</v>
      </c>
      <c r="H87" s="5" t="n">
        <v>420.94</v>
      </c>
      <c r="I87" s="6" t="n">
        <v>8.08415834913575E-012</v>
      </c>
      <c r="J87" s="6" t="n">
        <v>2.33446638229551E-009</v>
      </c>
    </row>
    <row r="88" customFormat="false" ht="16" hidden="false" customHeight="false" outlineLevel="0" collapsed="false">
      <c r="A88" s="5" t="s">
        <v>284</v>
      </c>
      <c r="B88" s="5" t="n">
        <v>-1.23340436563258</v>
      </c>
      <c r="C88" s="5" t="n">
        <v>91.09</v>
      </c>
      <c r="D88" s="5" t="n">
        <v>116.35</v>
      </c>
      <c r="E88" s="5" t="n">
        <v>90.93</v>
      </c>
      <c r="F88" s="5" t="n">
        <v>226.77</v>
      </c>
      <c r="G88" s="5" t="n">
        <v>216.3</v>
      </c>
      <c r="H88" s="5" t="n">
        <v>258.2</v>
      </c>
      <c r="I88" s="6" t="n">
        <v>5.1221821836336E-012</v>
      </c>
      <c r="J88" s="6" t="n">
        <v>1.5556420545639E-009</v>
      </c>
    </row>
    <row r="89" customFormat="false" ht="16" hidden="false" customHeight="false" outlineLevel="0" collapsed="false">
      <c r="A89" s="5" t="s">
        <v>287</v>
      </c>
      <c r="B89" s="5" t="n">
        <v>-1.22822521033295</v>
      </c>
      <c r="C89" s="5" t="n">
        <v>183.2</v>
      </c>
      <c r="D89" s="5" t="n">
        <v>216.07</v>
      </c>
      <c r="E89" s="5" t="n">
        <v>204.6</v>
      </c>
      <c r="F89" s="5" t="n">
        <v>488.52</v>
      </c>
      <c r="G89" s="5" t="n">
        <v>416.21</v>
      </c>
      <c r="H89" s="5" t="n">
        <v>509.9</v>
      </c>
      <c r="I89" s="6" t="n">
        <v>8.10370761725329E-015</v>
      </c>
      <c r="J89" s="6" t="n">
        <v>4.70201269435506E-012</v>
      </c>
    </row>
    <row r="90" customFormat="false" ht="16" hidden="false" customHeight="false" outlineLevel="0" collapsed="false">
      <c r="A90" s="5" t="s">
        <v>290</v>
      </c>
      <c r="B90" s="5" t="n">
        <v>-1.22817301268769</v>
      </c>
      <c r="C90" s="5" t="n">
        <v>163.76</v>
      </c>
      <c r="D90" s="5" t="n">
        <v>208.8</v>
      </c>
      <c r="E90" s="5" t="n">
        <v>183.94</v>
      </c>
      <c r="F90" s="5" t="n">
        <v>417.45</v>
      </c>
      <c r="G90" s="5" t="n">
        <v>409.66</v>
      </c>
      <c r="H90" s="5" t="n">
        <v>476.27</v>
      </c>
      <c r="I90" s="6" t="n">
        <v>1.06517021079819E-013</v>
      </c>
      <c r="J90" s="6" t="n">
        <v>5.51852154800299E-011</v>
      </c>
    </row>
    <row r="91" customFormat="false" ht="16" hidden="false" customHeight="false" outlineLevel="0" collapsed="false">
      <c r="A91" s="5" t="s">
        <v>293</v>
      </c>
      <c r="B91" s="5" t="n">
        <v>-1.22020400281364</v>
      </c>
      <c r="C91" s="5" t="n">
        <v>688.8</v>
      </c>
      <c r="D91" s="5" t="n">
        <v>768.71</v>
      </c>
      <c r="E91" s="5" t="n">
        <v>719.21</v>
      </c>
      <c r="F91" s="5" t="n">
        <v>2029.69</v>
      </c>
      <c r="G91" s="5" t="n">
        <v>1235.52</v>
      </c>
      <c r="H91" s="5" t="n">
        <v>1806.35</v>
      </c>
      <c r="I91" s="6" t="n">
        <v>2.46284104713402E-013</v>
      </c>
      <c r="J91" s="6" t="n">
        <v>1.06145446776752E-010</v>
      </c>
    </row>
    <row r="92" customFormat="false" ht="16" hidden="false" customHeight="false" outlineLevel="0" collapsed="false">
      <c r="A92" s="5" t="s">
        <v>296</v>
      </c>
      <c r="B92" s="5" t="n">
        <v>-1.21554720016387</v>
      </c>
      <c r="C92" s="5" t="n">
        <v>57.31</v>
      </c>
      <c r="D92" s="5" t="n">
        <v>56.1</v>
      </c>
      <c r="E92" s="5" t="n">
        <v>45.47</v>
      </c>
      <c r="F92" s="5" t="n">
        <v>162.47</v>
      </c>
      <c r="G92" s="5" t="n">
        <v>88.49</v>
      </c>
      <c r="H92" s="5" t="n">
        <v>118.25</v>
      </c>
      <c r="I92" s="6" t="n">
        <v>1.48918055746857E-005</v>
      </c>
      <c r="J92" s="5" t="n">
        <v>0.00068312279999502</v>
      </c>
    </row>
    <row r="93" customFormat="false" ht="16" hidden="false" customHeight="false" outlineLevel="0" collapsed="false">
      <c r="A93" s="5" t="s">
        <v>299</v>
      </c>
      <c r="B93" s="5" t="n">
        <v>-1.20825662513374</v>
      </c>
      <c r="C93" s="5" t="n">
        <v>47.08</v>
      </c>
      <c r="D93" s="5" t="n">
        <v>82.07</v>
      </c>
      <c r="E93" s="5" t="n">
        <v>53.73</v>
      </c>
      <c r="F93" s="5" t="n">
        <v>116.21</v>
      </c>
      <c r="G93" s="5" t="n">
        <v>179.16</v>
      </c>
      <c r="H93" s="5" t="n">
        <v>126.93</v>
      </c>
      <c r="I93" s="6" t="n">
        <v>1.70443307400032E-005</v>
      </c>
      <c r="J93" s="5" t="n">
        <v>0.000758171429255444</v>
      </c>
    </row>
    <row r="94" customFormat="false" ht="16" hidden="false" customHeight="false" outlineLevel="0" collapsed="false">
      <c r="A94" s="5" t="s">
        <v>302</v>
      </c>
      <c r="B94" s="5" t="n">
        <v>-1.20277413820716</v>
      </c>
      <c r="C94" s="5" t="n">
        <v>21.49</v>
      </c>
      <c r="D94" s="5" t="n">
        <v>37.4</v>
      </c>
      <c r="E94" s="5" t="n">
        <v>21.7</v>
      </c>
      <c r="F94" s="5" t="n">
        <v>75.59</v>
      </c>
      <c r="G94" s="5" t="n">
        <v>51.34</v>
      </c>
      <c r="H94" s="5" t="n">
        <v>58.58</v>
      </c>
      <c r="I94" s="5" t="n">
        <v>0.000267461415706383</v>
      </c>
      <c r="J94" s="5" t="n">
        <v>0.00700049455819902</v>
      </c>
    </row>
    <row r="95" customFormat="false" ht="16" hidden="false" customHeight="false" outlineLevel="0" collapsed="false">
      <c r="A95" s="5" t="s">
        <v>305</v>
      </c>
      <c r="B95" s="5" t="n">
        <v>-1.20179138359622</v>
      </c>
      <c r="C95" s="5" t="n">
        <v>33.77</v>
      </c>
      <c r="D95" s="5" t="n">
        <v>46.75</v>
      </c>
      <c r="E95" s="5" t="n">
        <v>52.7</v>
      </c>
      <c r="F95" s="5" t="n">
        <v>109.44</v>
      </c>
      <c r="G95" s="5" t="n">
        <v>83.02</v>
      </c>
      <c r="H95" s="5" t="n">
        <v>113.91</v>
      </c>
      <c r="I95" s="6" t="n">
        <v>1.05523670514126E-005</v>
      </c>
      <c r="J95" s="5" t="n">
        <v>0.000522134678681554</v>
      </c>
    </row>
    <row r="96" customFormat="false" ht="16" hidden="false" customHeight="false" outlineLevel="0" collapsed="false">
      <c r="A96" s="5" t="s">
        <v>308</v>
      </c>
      <c r="B96" s="5" t="n">
        <v>-1.19033247729968</v>
      </c>
      <c r="C96" s="5" t="n">
        <v>28.66</v>
      </c>
      <c r="D96" s="5" t="n">
        <v>40.51</v>
      </c>
      <c r="E96" s="5" t="n">
        <v>20.67</v>
      </c>
      <c r="F96" s="5" t="n">
        <v>67.69</v>
      </c>
      <c r="G96" s="5" t="n">
        <v>84.12</v>
      </c>
      <c r="H96" s="5" t="n">
        <v>53.16</v>
      </c>
      <c r="I96" s="5" t="n">
        <v>0.000179922932500748</v>
      </c>
      <c r="J96" s="5" t="n">
        <v>0.00515340236748079</v>
      </c>
    </row>
    <row r="97" customFormat="false" ht="16" hidden="false" customHeight="false" outlineLevel="0" collapsed="false">
      <c r="A97" s="5" t="s">
        <v>311</v>
      </c>
      <c r="B97" s="5" t="n">
        <v>-1.18130785510636</v>
      </c>
      <c r="C97" s="5" t="n">
        <v>24.56</v>
      </c>
      <c r="D97" s="5" t="n">
        <v>19.74</v>
      </c>
      <c r="E97" s="5" t="n">
        <v>21.7</v>
      </c>
      <c r="F97" s="5" t="n">
        <v>46.26</v>
      </c>
      <c r="G97" s="5" t="n">
        <v>51.34</v>
      </c>
      <c r="H97" s="5" t="n">
        <v>52.07</v>
      </c>
      <c r="I97" s="5" t="n">
        <v>0.000252244083714276</v>
      </c>
      <c r="J97" s="5" t="n">
        <v>0.00668436593362591</v>
      </c>
    </row>
    <row r="98" customFormat="false" ht="16" hidden="false" customHeight="false" outlineLevel="0" collapsed="false">
      <c r="A98" s="5" t="s">
        <v>314</v>
      </c>
      <c r="B98" s="5" t="n">
        <v>-1.16485528443609</v>
      </c>
      <c r="C98" s="5" t="n">
        <v>67.55</v>
      </c>
      <c r="D98" s="5" t="n">
        <v>48.82</v>
      </c>
      <c r="E98" s="5" t="n">
        <v>59.93</v>
      </c>
      <c r="F98" s="5" t="n">
        <v>135.39</v>
      </c>
      <c r="G98" s="5" t="n">
        <v>98.32</v>
      </c>
      <c r="H98" s="5" t="n">
        <v>161.65</v>
      </c>
      <c r="I98" s="5" t="n">
        <v>0.000395457994618296</v>
      </c>
      <c r="J98" s="5" t="n">
        <v>0.00928799010026839</v>
      </c>
    </row>
    <row r="99" customFormat="false" ht="16" hidden="false" customHeight="false" outlineLevel="0" collapsed="false">
      <c r="A99" s="5" t="s">
        <v>317</v>
      </c>
      <c r="B99" s="5" t="n">
        <v>-1.16475957708331</v>
      </c>
      <c r="C99" s="5" t="n">
        <v>39.92</v>
      </c>
      <c r="D99" s="5" t="n">
        <v>25.97</v>
      </c>
      <c r="E99" s="5" t="n">
        <v>27.9</v>
      </c>
      <c r="F99" s="5" t="n">
        <v>71.08</v>
      </c>
      <c r="G99" s="5" t="n">
        <v>66.64</v>
      </c>
      <c r="H99" s="5" t="n">
        <v>72.69</v>
      </c>
      <c r="I99" s="6" t="n">
        <v>1.46398756666979E-005</v>
      </c>
      <c r="J99" s="5" t="n">
        <v>0.000673319608012751</v>
      </c>
    </row>
    <row r="100" customFormat="false" ht="16" hidden="false" customHeight="false" outlineLevel="0" collapsed="false">
      <c r="A100" s="5" t="s">
        <v>320</v>
      </c>
      <c r="B100" s="5" t="n">
        <v>-1.15355334167362</v>
      </c>
      <c r="C100" s="5" t="n">
        <v>44.01</v>
      </c>
      <c r="D100" s="5" t="n">
        <v>32.2</v>
      </c>
      <c r="E100" s="5" t="n">
        <v>49.6</v>
      </c>
      <c r="F100" s="5" t="n">
        <v>101.54</v>
      </c>
      <c r="G100" s="5" t="n">
        <v>80.84</v>
      </c>
      <c r="H100" s="5" t="n">
        <v>97.64</v>
      </c>
      <c r="I100" s="6" t="n">
        <v>9.85224445069854E-006</v>
      </c>
      <c r="J100" s="5" t="n">
        <v>0.000493032062497315</v>
      </c>
    </row>
    <row r="101" customFormat="false" ht="16" hidden="false" customHeight="false" outlineLevel="0" collapsed="false">
      <c r="A101" s="5" t="s">
        <v>323</v>
      </c>
      <c r="B101" s="5" t="n">
        <v>-1.14035642006006</v>
      </c>
      <c r="C101" s="5" t="n">
        <v>249.73</v>
      </c>
      <c r="D101" s="5" t="n">
        <v>230.61</v>
      </c>
      <c r="E101" s="5" t="n">
        <v>215.97</v>
      </c>
      <c r="F101" s="5" t="n">
        <v>639.71</v>
      </c>
      <c r="G101" s="5" t="n">
        <v>370.33</v>
      </c>
      <c r="H101" s="5" t="n">
        <v>525.09</v>
      </c>
      <c r="I101" s="6" t="n">
        <v>1.8065622005273E-005</v>
      </c>
      <c r="J101" s="5" t="n">
        <v>0.000795564829057209</v>
      </c>
    </row>
    <row r="102" customFormat="false" ht="16" hidden="false" customHeight="false" outlineLevel="0" collapsed="false">
      <c r="A102" s="5" t="s">
        <v>326</v>
      </c>
      <c r="B102" s="5" t="n">
        <v>-1.13378072797036</v>
      </c>
      <c r="C102" s="5" t="n">
        <v>172.97</v>
      </c>
      <c r="D102" s="5" t="n">
        <v>260.74</v>
      </c>
      <c r="E102" s="5" t="n">
        <v>217</v>
      </c>
      <c r="F102" s="5" t="n">
        <v>509.96</v>
      </c>
      <c r="G102" s="5" t="n">
        <v>466.46</v>
      </c>
      <c r="H102" s="5" t="n">
        <v>451.32</v>
      </c>
      <c r="I102" s="6" t="n">
        <v>2.10794680116384E-009</v>
      </c>
      <c r="J102" s="6" t="n">
        <v>3.34517863986497E-007</v>
      </c>
    </row>
    <row r="103" customFormat="false" ht="16" hidden="false" customHeight="false" outlineLevel="0" collapsed="false">
      <c r="A103" s="5" t="s">
        <v>329</v>
      </c>
      <c r="B103" s="5" t="n">
        <v>-1.13360104257747</v>
      </c>
      <c r="C103" s="5" t="n">
        <v>272.24</v>
      </c>
      <c r="D103" s="5" t="n">
        <v>174.52</v>
      </c>
      <c r="E103" s="5" t="n">
        <v>270.74</v>
      </c>
      <c r="F103" s="5" t="n">
        <v>582.17</v>
      </c>
      <c r="G103" s="5" t="n">
        <v>418.4</v>
      </c>
      <c r="H103" s="5" t="n">
        <v>573.91</v>
      </c>
      <c r="I103" s="6" t="n">
        <v>1.26160475383748E-006</v>
      </c>
      <c r="J103" s="6" t="n">
        <v>8.58037364434255E-005</v>
      </c>
    </row>
    <row r="104" customFormat="false" ht="16" hidden="false" customHeight="false" outlineLevel="0" collapsed="false">
      <c r="A104" s="5" t="s">
        <v>332</v>
      </c>
      <c r="B104" s="5" t="n">
        <v>-1.13144334723234</v>
      </c>
      <c r="C104" s="5" t="n">
        <v>65.5</v>
      </c>
      <c r="D104" s="5" t="n">
        <v>90.38</v>
      </c>
      <c r="E104" s="5" t="n">
        <v>96.1</v>
      </c>
      <c r="F104" s="5" t="n">
        <v>189.54</v>
      </c>
      <c r="G104" s="5" t="n">
        <v>152.94</v>
      </c>
      <c r="H104" s="5" t="n">
        <v>209.38</v>
      </c>
      <c r="I104" s="6" t="n">
        <v>4.90329641664496E-008</v>
      </c>
      <c r="J104" s="6" t="n">
        <v>5.23464038661824E-006</v>
      </c>
    </row>
    <row r="105" customFormat="false" ht="16" hidden="false" customHeight="false" outlineLevel="0" collapsed="false">
      <c r="A105" s="5" t="s">
        <v>335</v>
      </c>
      <c r="B105" s="5" t="n">
        <v>-1.13025272445801</v>
      </c>
      <c r="C105" s="5" t="n">
        <v>64.48</v>
      </c>
      <c r="D105" s="5" t="n">
        <v>78.95</v>
      </c>
      <c r="E105" s="5" t="n">
        <v>56.83</v>
      </c>
      <c r="F105" s="5" t="n">
        <v>137.64</v>
      </c>
      <c r="G105" s="5" t="n">
        <v>170.42</v>
      </c>
      <c r="H105" s="5" t="n">
        <v>130.19</v>
      </c>
      <c r="I105" s="6" t="n">
        <v>1.77458763948616E-007</v>
      </c>
      <c r="J105" s="6" t="n">
        <v>1.57082217434918E-005</v>
      </c>
    </row>
    <row r="106" customFormat="false" ht="16" hidden="false" customHeight="false" outlineLevel="0" collapsed="false">
      <c r="A106" s="5" t="s">
        <v>338</v>
      </c>
      <c r="B106" s="5" t="n">
        <v>-1.10935483122407</v>
      </c>
      <c r="C106" s="5" t="n">
        <v>964.11</v>
      </c>
      <c r="D106" s="5" t="n">
        <v>778.06</v>
      </c>
      <c r="E106" s="5" t="n">
        <v>1010.61</v>
      </c>
      <c r="F106" s="5" t="n">
        <v>2497.9</v>
      </c>
      <c r="G106" s="5" t="n">
        <v>1287.96</v>
      </c>
      <c r="H106" s="5" t="n">
        <v>2153.51</v>
      </c>
      <c r="I106" s="6" t="n">
        <v>7.40593032665124E-006</v>
      </c>
      <c r="J106" s="5" t="n">
        <v>0.000384617916928241</v>
      </c>
    </row>
    <row r="107" customFormat="false" ht="16" hidden="false" customHeight="false" outlineLevel="0" collapsed="false">
      <c r="A107" s="5" t="s">
        <v>341</v>
      </c>
      <c r="B107" s="5" t="n">
        <v>-1.10354234950571</v>
      </c>
      <c r="C107" s="5" t="n">
        <v>55.27</v>
      </c>
      <c r="D107" s="5" t="n">
        <v>37.4</v>
      </c>
      <c r="E107" s="5" t="n">
        <v>48.57</v>
      </c>
      <c r="F107" s="5" t="n">
        <v>85.75</v>
      </c>
      <c r="G107" s="5" t="n">
        <v>104.87</v>
      </c>
      <c r="H107" s="5" t="n">
        <v>112.83</v>
      </c>
      <c r="I107" s="6" t="n">
        <v>1.86157466998215E-005</v>
      </c>
      <c r="J107" s="5" t="n">
        <v>0.000813688283169619</v>
      </c>
    </row>
    <row r="108" customFormat="false" ht="16" hidden="false" customHeight="false" outlineLevel="0" collapsed="false">
      <c r="A108" s="5" t="s">
        <v>344</v>
      </c>
      <c r="B108" s="5" t="n">
        <v>-1.09366918159844</v>
      </c>
      <c r="C108" s="5" t="n">
        <v>81.88</v>
      </c>
      <c r="D108" s="5" t="n">
        <v>135.04</v>
      </c>
      <c r="E108" s="5" t="n">
        <v>77.5</v>
      </c>
      <c r="F108" s="5" t="n">
        <v>210.98</v>
      </c>
      <c r="G108" s="5" t="n">
        <v>254.53</v>
      </c>
      <c r="H108" s="5" t="n">
        <v>162.73</v>
      </c>
      <c r="I108" s="6" t="n">
        <v>7.22580907655056E-005</v>
      </c>
      <c r="J108" s="5" t="n">
        <v>0.00253046971935265</v>
      </c>
    </row>
    <row r="109" customFormat="false" ht="16" hidden="false" customHeight="false" outlineLevel="0" collapsed="false">
      <c r="A109" s="5" t="s">
        <v>347</v>
      </c>
      <c r="B109" s="5" t="n">
        <v>-1.09346082409135</v>
      </c>
      <c r="C109" s="5" t="n">
        <v>169.9</v>
      </c>
      <c r="D109" s="5" t="n">
        <v>302.29</v>
      </c>
      <c r="E109" s="5" t="n">
        <v>246.97</v>
      </c>
      <c r="F109" s="5" t="n">
        <v>745.76</v>
      </c>
      <c r="G109" s="5" t="n">
        <v>348.48</v>
      </c>
      <c r="H109" s="5" t="n">
        <v>440.47</v>
      </c>
      <c r="I109" s="5" t="n">
        <v>0.000296161335981824</v>
      </c>
      <c r="J109" s="5" t="n">
        <v>0.00752796815774867</v>
      </c>
    </row>
    <row r="110" customFormat="false" ht="16" hidden="false" customHeight="false" outlineLevel="0" collapsed="false">
      <c r="A110" s="5" t="s">
        <v>350</v>
      </c>
      <c r="B110" s="5" t="n">
        <v>-1.0843588879149</v>
      </c>
      <c r="C110" s="5" t="n">
        <v>56.29</v>
      </c>
      <c r="D110" s="5" t="n">
        <v>43.63</v>
      </c>
      <c r="E110" s="5" t="n">
        <v>47.53</v>
      </c>
      <c r="F110" s="5" t="n">
        <v>102.67</v>
      </c>
      <c r="G110" s="5" t="n">
        <v>95.04</v>
      </c>
      <c r="H110" s="5" t="n">
        <v>115</v>
      </c>
      <c r="I110" s="5" t="n">
        <v>0.000272824566477318</v>
      </c>
      <c r="J110" s="5" t="n">
        <v>0.00706735990955583</v>
      </c>
    </row>
    <row r="111" customFormat="false" ht="16" hidden="false" customHeight="false" outlineLevel="0" collapsed="false">
      <c r="A111" s="5" t="s">
        <v>353</v>
      </c>
      <c r="B111" s="5" t="n">
        <v>-1.06939098877351</v>
      </c>
      <c r="C111" s="5" t="n">
        <v>1202.58</v>
      </c>
      <c r="D111" s="5" t="n">
        <v>2171.09</v>
      </c>
      <c r="E111" s="5" t="n">
        <v>1314.41</v>
      </c>
      <c r="F111" s="5" t="n">
        <v>2706.62</v>
      </c>
      <c r="G111" s="5" t="n">
        <v>3978.58</v>
      </c>
      <c r="H111" s="5" t="n">
        <v>3152.7</v>
      </c>
      <c r="I111" s="5" t="n">
        <v>0.000112684070931076</v>
      </c>
      <c r="J111" s="5" t="n">
        <v>0.00360670657041596</v>
      </c>
    </row>
    <row r="112" customFormat="false" ht="16" hidden="false" customHeight="false" outlineLevel="0" collapsed="false">
      <c r="A112" s="5" t="s">
        <v>356</v>
      </c>
      <c r="B112" s="5" t="n">
        <v>-1.05980890145629</v>
      </c>
      <c r="C112" s="5" t="n">
        <v>54.24</v>
      </c>
      <c r="D112" s="5" t="n">
        <v>38.44</v>
      </c>
      <c r="E112" s="5" t="n">
        <v>52.7</v>
      </c>
      <c r="F112" s="5" t="n">
        <v>110.57</v>
      </c>
      <c r="G112" s="5" t="n">
        <v>100.5</v>
      </c>
      <c r="H112" s="5" t="n">
        <v>92.22</v>
      </c>
      <c r="I112" s="6" t="n">
        <v>8.45759225187015E-006</v>
      </c>
      <c r="J112" s="5" t="n">
        <v>0.000427070522315804</v>
      </c>
    </row>
    <row r="113" customFormat="false" ht="16" hidden="false" customHeight="false" outlineLevel="0" collapsed="false">
      <c r="A113" s="5" t="s">
        <v>359</v>
      </c>
      <c r="B113" s="5" t="n">
        <v>-1.05406778193719</v>
      </c>
      <c r="C113" s="5" t="n">
        <v>67.55</v>
      </c>
      <c r="D113" s="5" t="n">
        <v>59.21</v>
      </c>
      <c r="E113" s="5" t="n">
        <v>78.53</v>
      </c>
      <c r="F113" s="5" t="n">
        <v>144.41</v>
      </c>
      <c r="G113" s="5" t="n">
        <v>131.09</v>
      </c>
      <c r="H113" s="5" t="n">
        <v>150.8</v>
      </c>
      <c r="I113" s="6" t="n">
        <v>4.27372469383451E-006</v>
      </c>
      <c r="J113" s="5" t="n">
        <v>0.000242063216983585</v>
      </c>
    </row>
    <row r="114" customFormat="false" ht="16" hidden="false" customHeight="false" outlineLevel="0" collapsed="false">
      <c r="A114" s="5" t="s">
        <v>362</v>
      </c>
      <c r="B114" s="5" t="n">
        <v>-1.05394495406664</v>
      </c>
      <c r="C114" s="5" t="n">
        <v>44.01</v>
      </c>
      <c r="D114" s="5" t="n">
        <v>65.44</v>
      </c>
      <c r="E114" s="5" t="n">
        <v>66.13</v>
      </c>
      <c r="F114" s="5" t="n">
        <v>156.82</v>
      </c>
      <c r="G114" s="5" t="n">
        <v>91.76</v>
      </c>
      <c r="H114" s="5" t="n">
        <v>116.08</v>
      </c>
      <c r="I114" s="6" t="n">
        <v>6.52134152849023E-005</v>
      </c>
      <c r="J114" s="5" t="n">
        <v>0.00232537309765902</v>
      </c>
    </row>
    <row r="115" customFormat="false" ht="16" hidden="false" customHeight="false" outlineLevel="0" collapsed="false">
      <c r="A115" s="5" t="s">
        <v>365</v>
      </c>
      <c r="B115" s="5" t="n">
        <v>-1.05185171583509</v>
      </c>
      <c r="C115" s="5" t="n">
        <v>289.64</v>
      </c>
      <c r="D115" s="5" t="n">
        <v>362.54</v>
      </c>
      <c r="E115" s="5" t="n">
        <v>348.24</v>
      </c>
      <c r="F115" s="5" t="n">
        <v>616.01</v>
      </c>
      <c r="G115" s="5" t="n">
        <v>703.52</v>
      </c>
      <c r="H115" s="5" t="n">
        <v>754</v>
      </c>
      <c r="I115" s="6" t="n">
        <v>8.68445782992121E-013</v>
      </c>
      <c r="J115" s="6" t="n">
        <v>3.12197397294004E-010</v>
      </c>
    </row>
    <row r="116" customFormat="false" ht="16" hidden="false" customHeight="false" outlineLevel="0" collapsed="false">
      <c r="A116" s="5" t="s">
        <v>368</v>
      </c>
      <c r="B116" s="5" t="n">
        <v>-1.05164405576722</v>
      </c>
      <c r="C116" s="5" t="n">
        <v>81.88</v>
      </c>
      <c r="D116" s="5" t="n">
        <v>73.75</v>
      </c>
      <c r="E116" s="5" t="n">
        <v>62</v>
      </c>
      <c r="F116" s="5" t="n">
        <v>177.13</v>
      </c>
      <c r="G116" s="5" t="n">
        <v>124.54</v>
      </c>
      <c r="H116" s="5" t="n">
        <v>149.72</v>
      </c>
      <c r="I116" s="6" t="n">
        <v>3.1518475721242E-006</v>
      </c>
      <c r="J116" s="5" t="n">
        <v>0.000187566874942459</v>
      </c>
    </row>
    <row r="117" customFormat="false" ht="16" hidden="false" customHeight="false" outlineLevel="0" collapsed="false">
      <c r="A117" s="5" t="s">
        <v>371</v>
      </c>
      <c r="B117" s="5" t="n">
        <v>-1.05153183692184</v>
      </c>
      <c r="C117" s="5" t="n">
        <v>173.99</v>
      </c>
      <c r="D117" s="5" t="n">
        <v>190.1</v>
      </c>
      <c r="E117" s="5" t="n">
        <v>162.24</v>
      </c>
      <c r="F117" s="5" t="n">
        <v>446.78</v>
      </c>
      <c r="G117" s="5" t="n">
        <v>327.72</v>
      </c>
      <c r="H117" s="5" t="n">
        <v>316.79</v>
      </c>
      <c r="I117" s="6" t="n">
        <v>8.20456728210242E-009</v>
      </c>
      <c r="J117" s="6" t="n">
        <v>1.12908947401745E-006</v>
      </c>
    </row>
    <row r="118" customFormat="false" ht="16" hidden="false" customHeight="false" outlineLevel="0" collapsed="false">
      <c r="A118" s="5" t="s">
        <v>374</v>
      </c>
      <c r="B118" s="5" t="n">
        <v>-1.04982350433302</v>
      </c>
      <c r="C118" s="5" t="n">
        <v>47.08</v>
      </c>
      <c r="D118" s="5" t="n">
        <v>71.68</v>
      </c>
      <c r="E118" s="5" t="n">
        <v>45.47</v>
      </c>
      <c r="F118" s="5" t="n">
        <v>93.64</v>
      </c>
      <c r="G118" s="5" t="n">
        <v>122.35</v>
      </c>
      <c r="H118" s="5" t="n">
        <v>123.68</v>
      </c>
      <c r="I118" s="6" t="n">
        <v>1.44608882877805E-005</v>
      </c>
      <c r="J118" s="5" t="n">
        <v>0.000671535856747197</v>
      </c>
    </row>
    <row r="119" customFormat="false" ht="16" hidden="false" customHeight="false" outlineLevel="0" collapsed="false">
      <c r="A119" s="5" t="s">
        <v>377</v>
      </c>
      <c r="B119" s="5" t="n">
        <v>-1.04115846453483</v>
      </c>
      <c r="C119" s="5" t="n">
        <v>427.81</v>
      </c>
      <c r="D119" s="5" t="n">
        <v>536.02</v>
      </c>
      <c r="E119" s="5" t="n">
        <v>454.67</v>
      </c>
      <c r="F119" s="5" t="n">
        <v>954.48</v>
      </c>
      <c r="G119" s="5" t="n">
        <v>887.04</v>
      </c>
      <c r="H119" s="5" t="n">
        <v>1077.3</v>
      </c>
      <c r="I119" s="6" t="n">
        <v>1.01089102207128E-011</v>
      </c>
      <c r="J119" s="6" t="n">
        <v>2.782319586529E-009</v>
      </c>
    </row>
    <row r="120" customFormat="false" ht="16" hidden="false" customHeight="false" outlineLevel="0" collapsed="false">
      <c r="A120" s="5" t="s">
        <v>380</v>
      </c>
      <c r="B120" s="5" t="n">
        <v>-1.03796893744043</v>
      </c>
      <c r="C120" s="5" t="n">
        <v>933.41</v>
      </c>
      <c r="D120" s="5" t="n">
        <v>1062.69</v>
      </c>
      <c r="E120" s="5" t="n">
        <v>873.18</v>
      </c>
      <c r="F120" s="5" t="n">
        <v>1732.96</v>
      </c>
      <c r="G120" s="5" t="n">
        <v>2155.34</v>
      </c>
      <c r="H120" s="5" t="n">
        <v>2002.71</v>
      </c>
      <c r="I120" s="6" t="n">
        <v>1.52489002673862E-017</v>
      </c>
      <c r="J120" s="6" t="n">
        <v>1.41373356952636E-014</v>
      </c>
    </row>
    <row r="121" customFormat="false" ht="16" hidden="false" customHeight="false" outlineLevel="0" collapsed="false">
      <c r="A121" s="5" t="s">
        <v>383</v>
      </c>
      <c r="B121" s="5" t="n">
        <v>-1.03410188628422</v>
      </c>
      <c r="C121" s="5" t="n">
        <v>138.17</v>
      </c>
      <c r="D121" s="5" t="n">
        <v>102.84</v>
      </c>
      <c r="E121" s="5" t="n">
        <v>151.9</v>
      </c>
      <c r="F121" s="5" t="n">
        <v>295.6</v>
      </c>
      <c r="G121" s="5" t="n">
        <v>221.76</v>
      </c>
      <c r="H121" s="5" t="n">
        <v>287.5</v>
      </c>
      <c r="I121" s="6" t="n">
        <v>1.80641506513682E-007</v>
      </c>
      <c r="J121" s="6" t="n">
        <v>1.59100006861925E-005</v>
      </c>
    </row>
    <row r="122" customFormat="false" ht="16" hidden="false" customHeight="false" outlineLevel="0" collapsed="false">
      <c r="A122" s="5" t="s">
        <v>386</v>
      </c>
      <c r="B122" s="5" t="n">
        <v>-1.03269241958867</v>
      </c>
      <c r="C122" s="5" t="n">
        <v>817.75</v>
      </c>
      <c r="D122" s="5" t="n">
        <v>994.13</v>
      </c>
      <c r="E122" s="5" t="n">
        <v>978.58</v>
      </c>
      <c r="F122" s="5" t="n">
        <v>1871.73</v>
      </c>
      <c r="G122" s="5" t="n">
        <v>1980.55</v>
      </c>
      <c r="H122" s="5" t="n">
        <v>1856.25</v>
      </c>
      <c r="I122" s="6" t="n">
        <v>4.16579550187828E-016</v>
      </c>
      <c r="J122" s="6" t="n">
        <v>3.33547671661754E-013</v>
      </c>
    </row>
    <row r="123" customFormat="false" ht="16" hidden="false" customHeight="false" outlineLevel="0" collapsed="false">
      <c r="A123" s="5" t="s">
        <v>389</v>
      </c>
      <c r="B123" s="5" t="n">
        <v>-1.01577325040327</v>
      </c>
      <c r="C123" s="5" t="n">
        <v>68.57</v>
      </c>
      <c r="D123" s="5" t="n">
        <v>64.41</v>
      </c>
      <c r="E123" s="5" t="n">
        <v>81.63</v>
      </c>
      <c r="F123" s="5" t="n">
        <v>141.03</v>
      </c>
      <c r="G123" s="5" t="n">
        <v>155.12</v>
      </c>
      <c r="H123" s="5" t="n">
        <v>137.78</v>
      </c>
      <c r="I123" s="6" t="n">
        <v>2.40675722461745E-006</v>
      </c>
      <c r="J123" s="5" t="n">
        <v>0.000148400820964133</v>
      </c>
    </row>
    <row r="124" customFormat="false" ht="16" hidden="false" customHeight="false" outlineLevel="0" collapsed="false">
      <c r="A124" s="5" t="s">
        <v>392</v>
      </c>
      <c r="B124" s="5" t="n">
        <v>-1.01533876752136</v>
      </c>
      <c r="C124" s="5" t="n">
        <v>57.31</v>
      </c>
      <c r="D124" s="5" t="n">
        <v>50.9</v>
      </c>
      <c r="E124" s="5" t="n">
        <v>69.23</v>
      </c>
      <c r="F124" s="5" t="n">
        <v>147.8</v>
      </c>
      <c r="G124" s="5" t="n">
        <v>86.3</v>
      </c>
      <c r="H124" s="5" t="n">
        <v>124.76</v>
      </c>
      <c r="I124" s="5" t="n">
        <v>0.000298530763315373</v>
      </c>
      <c r="J124" s="5" t="n">
        <v>0.00754464762668623</v>
      </c>
    </row>
    <row r="125" customFormat="false" ht="16" hidden="false" customHeight="false" outlineLevel="0" collapsed="false">
      <c r="A125" s="5" t="s">
        <v>395</v>
      </c>
      <c r="B125" s="5" t="n">
        <v>-1.0135786069378</v>
      </c>
      <c r="C125" s="5" t="n">
        <v>73.69</v>
      </c>
      <c r="D125" s="5" t="n">
        <v>68.56</v>
      </c>
      <c r="E125" s="5" t="n">
        <v>49.6</v>
      </c>
      <c r="F125" s="5" t="n">
        <v>156.82</v>
      </c>
      <c r="G125" s="5" t="n">
        <v>103.78</v>
      </c>
      <c r="H125" s="5" t="n">
        <v>126.93</v>
      </c>
      <c r="I125" s="5" t="n">
        <v>0.000144908294770791</v>
      </c>
      <c r="J125" s="5" t="n">
        <v>0.0043783183745926</v>
      </c>
    </row>
    <row r="126" customFormat="false" ht="16" hidden="false" customHeight="false" outlineLevel="0" collapsed="false">
      <c r="A126" s="5" t="s">
        <v>398</v>
      </c>
      <c r="B126" s="5" t="n">
        <v>-1.00246444654475</v>
      </c>
      <c r="C126" s="5" t="n">
        <v>104.39</v>
      </c>
      <c r="D126" s="5" t="n">
        <v>72.72</v>
      </c>
      <c r="E126" s="5" t="n">
        <v>94.03</v>
      </c>
      <c r="F126" s="5" t="n">
        <v>191.8</v>
      </c>
      <c r="G126" s="5" t="n">
        <v>181.34</v>
      </c>
      <c r="H126" s="5" t="n">
        <v>170.33</v>
      </c>
      <c r="I126" s="6" t="n">
        <v>9.25919698547904E-007</v>
      </c>
      <c r="J126" s="6" t="n">
        <v>6.52403019596853E-005</v>
      </c>
    </row>
    <row r="127" customFormat="false" ht="16" hidden="false" customHeight="false" outlineLevel="0" collapsed="false">
      <c r="A127" s="5" t="s">
        <v>401</v>
      </c>
      <c r="B127" s="5" t="n">
        <v>-1.00073513292353</v>
      </c>
      <c r="C127" s="5" t="n">
        <v>331.6</v>
      </c>
      <c r="D127" s="5" t="n">
        <v>337.61</v>
      </c>
      <c r="E127" s="5" t="n">
        <v>399.9</v>
      </c>
      <c r="F127" s="5" t="n">
        <v>734.48</v>
      </c>
      <c r="G127" s="5" t="n">
        <v>613.94</v>
      </c>
      <c r="H127" s="5" t="n">
        <v>790.89</v>
      </c>
      <c r="I127" s="6" t="n">
        <v>5.7212696428032E-010</v>
      </c>
      <c r="J127" s="6" t="n">
        <v>1.06084383955767E-00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K2" s="1" t="s">
        <v>842</v>
      </c>
    </row>
    <row r="3" customFormat="false" ht="16" hidden="false" customHeight="false" outlineLevel="0" collapsed="false">
      <c r="A3" s="3" t="s">
        <v>16</v>
      </c>
      <c r="B3" s="3" t="s">
        <v>8</v>
      </c>
      <c r="C3" s="3" t="s">
        <v>1</v>
      </c>
      <c r="D3" s="3" t="s">
        <v>2</v>
      </c>
      <c r="E3" s="3" t="s">
        <v>3</v>
      </c>
      <c r="F3" s="3" t="s">
        <v>840</v>
      </c>
      <c r="G3" s="3" t="s">
        <v>4</v>
      </c>
      <c r="H3" s="3" t="s">
        <v>6</v>
      </c>
      <c r="I3" s="3" t="s">
        <v>11</v>
      </c>
      <c r="J3" s="3" t="s">
        <v>12</v>
      </c>
    </row>
    <row r="4" customFormat="false" ht="16" hidden="false" customHeight="false" outlineLevel="0" collapsed="false">
      <c r="A4" s="7" t="s">
        <v>404</v>
      </c>
      <c r="B4" s="7" t="n">
        <v>1.00501999327237</v>
      </c>
      <c r="C4" s="7" t="n">
        <v>288.62</v>
      </c>
      <c r="D4" s="7" t="n">
        <v>174.52</v>
      </c>
      <c r="E4" s="7" t="n">
        <v>274.87</v>
      </c>
      <c r="F4" s="7" t="n">
        <v>118.46</v>
      </c>
      <c r="G4" s="7" t="n">
        <v>119.07</v>
      </c>
      <c r="H4" s="7" t="n">
        <v>130.19</v>
      </c>
      <c r="I4" s="7" t="n">
        <v>0.000155107246747422</v>
      </c>
      <c r="J4" s="7" t="n">
        <v>0.00457657311801648</v>
      </c>
    </row>
    <row r="5" customFormat="false" ht="16" hidden="false" customHeight="false" outlineLevel="0" collapsed="false">
      <c r="A5" s="7" t="s">
        <v>407</v>
      </c>
      <c r="B5" s="7" t="n">
        <v>1.00916791814994</v>
      </c>
      <c r="C5" s="7" t="n">
        <v>922.15</v>
      </c>
      <c r="D5" s="7" t="n">
        <v>823.77</v>
      </c>
      <c r="E5" s="7" t="n">
        <v>1088.11</v>
      </c>
      <c r="F5" s="7" t="n">
        <v>516.73</v>
      </c>
      <c r="G5" s="7" t="n">
        <v>446.8</v>
      </c>
      <c r="H5" s="7" t="n">
        <v>444.81</v>
      </c>
      <c r="I5" s="8" t="n">
        <v>2.95923132965549E-013</v>
      </c>
      <c r="J5" s="8" t="n">
        <v>1.15837466381959E-010</v>
      </c>
    </row>
    <row r="6" customFormat="false" ht="16" hidden="false" customHeight="false" outlineLevel="0" collapsed="false">
      <c r="A6" s="7" t="s">
        <v>410</v>
      </c>
      <c r="B6" s="7" t="n">
        <v>1.01885754261057</v>
      </c>
      <c r="C6" s="7" t="n">
        <v>529.14</v>
      </c>
      <c r="D6" s="7" t="n">
        <v>337.61</v>
      </c>
      <c r="E6" s="7" t="n">
        <v>555.94</v>
      </c>
      <c r="F6" s="7" t="n">
        <v>208.72</v>
      </c>
      <c r="G6" s="7" t="n">
        <v>268.73</v>
      </c>
      <c r="H6" s="7" t="n">
        <v>224.57</v>
      </c>
      <c r="I6" s="8" t="n">
        <v>9.60509204943013E-008</v>
      </c>
      <c r="J6" s="8" t="n">
        <v>9.34771803595092E-006</v>
      </c>
    </row>
    <row r="7" customFormat="false" ht="16" hidden="false" customHeight="false" outlineLevel="0" collapsed="false">
      <c r="A7" s="7" t="s">
        <v>413</v>
      </c>
      <c r="B7" s="7" t="n">
        <v>1.0227891626694</v>
      </c>
      <c r="C7" s="7" t="n">
        <v>462.61</v>
      </c>
      <c r="D7" s="7" t="n">
        <v>339.69</v>
      </c>
      <c r="E7" s="7" t="n">
        <v>418.5</v>
      </c>
      <c r="F7" s="7" t="n">
        <v>222.26</v>
      </c>
      <c r="G7" s="7" t="n">
        <v>179.16</v>
      </c>
      <c r="H7" s="7" t="n">
        <v>199.62</v>
      </c>
      <c r="I7" s="8" t="n">
        <v>2.18506478779831E-008</v>
      </c>
      <c r="J7" s="8" t="n">
        <v>2.60803382293773E-006</v>
      </c>
    </row>
    <row r="8" customFormat="false" ht="16" hidden="false" customHeight="false" outlineLevel="0" collapsed="false">
      <c r="A8" s="7" t="s">
        <v>416</v>
      </c>
      <c r="B8" s="7" t="n">
        <v>1.02382650342193</v>
      </c>
      <c r="C8" s="7" t="n">
        <v>507.64</v>
      </c>
      <c r="D8" s="7" t="n">
        <v>343.84</v>
      </c>
      <c r="E8" s="7" t="n">
        <v>345.14</v>
      </c>
      <c r="F8" s="7" t="n">
        <v>242.57</v>
      </c>
      <c r="G8" s="7" t="n">
        <v>184.62</v>
      </c>
      <c r="H8" s="7" t="n">
        <v>161.65</v>
      </c>
      <c r="I8" s="8" t="n">
        <v>2.56558447150273E-006</v>
      </c>
      <c r="J8" s="7" t="n">
        <v>0.000155837139536278</v>
      </c>
    </row>
    <row r="9" customFormat="false" ht="16" hidden="false" customHeight="false" outlineLevel="0" collapsed="false">
      <c r="A9" s="7" t="s">
        <v>419</v>
      </c>
      <c r="B9" s="7" t="n">
        <v>1.02443005542973</v>
      </c>
      <c r="C9" s="7" t="n">
        <v>810.59</v>
      </c>
      <c r="D9" s="7" t="n">
        <v>861.17</v>
      </c>
      <c r="E9" s="7" t="n">
        <v>476.37</v>
      </c>
      <c r="F9" s="7" t="n">
        <v>397.14</v>
      </c>
      <c r="G9" s="7" t="n">
        <v>387.81</v>
      </c>
      <c r="H9" s="7" t="n">
        <v>271.22</v>
      </c>
      <c r="I9" s="8" t="n">
        <v>4.51049560127406E-005</v>
      </c>
      <c r="J9" s="7" t="n">
        <v>0.00171974848520438</v>
      </c>
    </row>
    <row r="10" customFormat="false" ht="16" hidden="false" customHeight="false" outlineLevel="0" collapsed="false">
      <c r="A10" s="7" t="s">
        <v>422</v>
      </c>
      <c r="B10" s="7" t="n">
        <v>1.03090367787935</v>
      </c>
      <c r="C10" s="7" t="n">
        <v>927.27</v>
      </c>
      <c r="D10" s="7" t="n">
        <v>702.23</v>
      </c>
      <c r="E10" s="7" t="n">
        <v>835.98</v>
      </c>
      <c r="F10" s="7" t="n">
        <v>452.42</v>
      </c>
      <c r="G10" s="7" t="n">
        <v>394.36</v>
      </c>
      <c r="H10" s="7" t="n">
        <v>360.18</v>
      </c>
      <c r="I10" s="8" t="n">
        <v>2.05389851332989E-011</v>
      </c>
      <c r="J10" s="8" t="n">
        <v>5.39991377795612E-009</v>
      </c>
    </row>
    <row r="11" customFormat="false" ht="16" hidden="false" customHeight="false" outlineLevel="0" collapsed="false">
      <c r="A11" s="7" t="s">
        <v>425</v>
      </c>
      <c r="B11" s="7" t="n">
        <v>1.03491877078618</v>
      </c>
      <c r="C11" s="7" t="n">
        <v>508.67</v>
      </c>
      <c r="D11" s="7" t="n">
        <v>260.74</v>
      </c>
      <c r="E11" s="7" t="n">
        <v>481.54</v>
      </c>
      <c r="F11" s="7" t="n">
        <v>218.88</v>
      </c>
      <c r="G11" s="7" t="n">
        <v>169.32</v>
      </c>
      <c r="H11" s="7" t="n">
        <v>222.4</v>
      </c>
      <c r="I11" s="8" t="n">
        <v>3.74953160437526E-005</v>
      </c>
      <c r="J11" s="7" t="n">
        <v>0.00147777041153764</v>
      </c>
    </row>
    <row r="12" customFormat="false" ht="16" hidden="false" customHeight="false" outlineLevel="0" collapsed="false">
      <c r="A12" s="7" t="s">
        <v>428</v>
      </c>
      <c r="B12" s="7" t="n">
        <v>1.03502977433641</v>
      </c>
      <c r="C12" s="7" t="n">
        <v>191.39</v>
      </c>
      <c r="D12" s="7" t="n">
        <v>154.78</v>
      </c>
      <c r="E12" s="7" t="n">
        <v>121.93</v>
      </c>
      <c r="F12" s="7" t="n">
        <v>95.9</v>
      </c>
      <c r="G12" s="7" t="n">
        <v>61.18</v>
      </c>
      <c r="H12" s="7" t="n">
        <v>71.6</v>
      </c>
      <c r="I12" s="8" t="n">
        <v>1.81633975091188E-005</v>
      </c>
      <c r="J12" s="7" t="n">
        <v>0.000797875927987851</v>
      </c>
    </row>
    <row r="13" customFormat="false" ht="16" hidden="false" customHeight="false" outlineLevel="0" collapsed="false">
      <c r="A13" s="7" t="s">
        <v>432</v>
      </c>
      <c r="B13" s="7" t="n">
        <v>1.03807800938206</v>
      </c>
      <c r="C13" s="7" t="n">
        <v>751.23</v>
      </c>
      <c r="D13" s="7" t="n">
        <v>506.93</v>
      </c>
      <c r="E13" s="7" t="n">
        <v>629.31</v>
      </c>
      <c r="F13" s="7" t="n">
        <v>398.27</v>
      </c>
      <c r="G13" s="7" t="n">
        <v>208.65</v>
      </c>
      <c r="H13" s="7" t="n">
        <v>312.45</v>
      </c>
      <c r="I13" s="7" t="n">
        <v>0.000187149635979496</v>
      </c>
      <c r="J13" s="7" t="n">
        <v>0.00529155832709281</v>
      </c>
    </row>
    <row r="14" customFormat="false" ht="16" hidden="false" customHeight="false" outlineLevel="0" collapsed="false">
      <c r="A14" s="7" t="s">
        <v>435</v>
      </c>
      <c r="B14" s="7" t="n">
        <v>1.03925315259838</v>
      </c>
      <c r="C14" s="7" t="n">
        <v>521.97</v>
      </c>
      <c r="D14" s="7" t="n">
        <v>337.61</v>
      </c>
      <c r="E14" s="7" t="n">
        <v>471.21</v>
      </c>
      <c r="F14" s="7" t="n">
        <v>254.98</v>
      </c>
      <c r="G14" s="7" t="n">
        <v>157.31</v>
      </c>
      <c r="H14" s="7" t="n">
        <v>235.42</v>
      </c>
      <c r="I14" s="8" t="n">
        <v>1.1452559336777E-005</v>
      </c>
      <c r="J14" s="7" t="n">
        <v>0.000557284068279906</v>
      </c>
    </row>
    <row r="15" customFormat="false" ht="16" hidden="false" customHeight="false" outlineLevel="0" collapsed="false">
      <c r="A15" s="7" t="s">
        <v>438</v>
      </c>
      <c r="B15" s="7" t="n">
        <v>1.04490646365806</v>
      </c>
      <c r="C15" s="7" t="n">
        <v>359.24</v>
      </c>
      <c r="D15" s="7" t="n">
        <v>277.36</v>
      </c>
      <c r="E15" s="7" t="n">
        <v>301.74</v>
      </c>
      <c r="F15" s="7" t="n">
        <v>188.41</v>
      </c>
      <c r="G15" s="7" t="n">
        <v>130</v>
      </c>
      <c r="H15" s="7" t="n">
        <v>136.7</v>
      </c>
      <c r="I15" s="8" t="n">
        <v>4.71625173515872E-007</v>
      </c>
      <c r="J15" s="8" t="n">
        <v>3.70878456762593E-005</v>
      </c>
    </row>
    <row r="16" customFormat="false" ht="16" hidden="false" customHeight="false" outlineLevel="0" collapsed="false">
      <c r="A16" s="7" t="s">
        <v>441</v>
      </c>
      <c r="B16" s="7" t="n">
        <v>1.04647468644144</v>
      </c>
      <c r="C16" s="7" t="n">
        <v>96.21</v>
      </c>
      <c r="D16" s="7" t="n">
        <v>102.84</v>
      </c>
      <c r="E16" s="7" t="n">
        <v>76.47</v>
      </c>
      <c r="F16" s="7" t="n">
        <v>51.9</v>
      </c>
      <c r="G16" s="7" t="n">
        <v>31.68</v>
      </c>
      <c r="H16" s="7" t="n">
        <v>49.91</v>
      </c>
      <c r="I16" s="8" t="n">
        <v>3.18498379641568E-005</v>
      </c>
      <c r="J16" s="7" t="n">
        <v>0.0012927071330383</v>
      </c>
    </row>
    <row r="17" customFormat="false" ht="16" hidden="false" customHeight="false" outlineLevel="0" collapsed="false">
      <c r="A17" s="7" t="s">
        <v>444</v>
      </c>
      <c r="B17" s="7" t="n">
        <v>1.04709711777062</v>
      </c>
      <c r="C17" s="7" t="n">
        <v>539.37</v>
      </c>
      <c r="D17" s="7" t="n">
        <v>414.48</v>
      </c>
      <c r="E17" s="7" t="n">
        <v>517.71</v>
      </c>
      <c r="F17" s="7" t="n">
        <v>258.36</v>
      </c>
      <c r="G17" s="7" t="n">
        <v>237.05</v>
      </c>
      <c r="H17" s="7" t="n">
        <v>216.98</v>
      </c>
      <c r="I17" s="8" t="n">
        <v>3.20142180447956E-011</v>
      </c>
      <c r="J17" s="8" t="n">
        <v>7.94268240646585E-009</v>
      </c>
    </row>
    <row r="18" customFormat="false" ht="16" hidden="false" customHeight="false" outlineLevel="0" collapsed="false">
      <c r="A18" s="7" t="s">
        <v>447</v>
      </c>
      <c r="B18" s="7" t="n">
        <v>1.04975740853708</v>
      </c>
      <c r="C18" s="7" t="n">
        <v>1515.76</v>
      </c>
      <c r="D18" s="7" t="n">
        <v>1090.74</v>
      </c>
      <c r="E18" s="7" t="n">
        <v>1557.25</v>
      </c>
      <c r="F18" s="7" t="n">
        <v>777.35</v>
      </c>
      <c r="G18" s="7" t="n">
        <v>583.35</v>
      </c>
      <c r="H18" s="7" t="n">
        <v>650.94</v>
      </c>
      <c r="I18" s="8" t="n">
        <v>3.66240515725686E-010</v>
      </c>
      <c r="J18" s="8" t="n">
        <v>7.24868166798646E-008</v>
      </c>
    </row>
    <row r="19" customFormat="false" ht="16" hidden="false" customHeight="false" outlineLevel="0" collapsed="false">
      <c r="A19" s="7" t="s">
        <v>450</v>
      </c>
      <c r="B19" s="7" t="n">
        <v>1.05011620365841</v>
      </c>
      <c r="C19" s="7" t="n">
        <v>1338.7</v>
      </c>
      <c r="D19" s="7" t="n">
        <v>794.68</v>
      </c>
      <c r="E19" s="7" t="n">
        <v>975.48</v>
      </c>
      <c r="F19" s="7" t="n">
        <v>627.3</v>
      </c>
      <c r="G19" s="7" t="n">
        <v>458.81</v>
      </c>
      <c r="H19" s="7" t="n">
        <v>415.51</v>
      </c>
      <c r="I19" s="8" t="n">
        <v>3.47946678580639E-005</v>
      </c>
      <c r="J19" s="7" t="n">
        <v>0.00138981422748253</v>
      </c>
    </row>
    <row r="20" customFormat="false" ht="16" hidden="false" customHeight="false" outlineLevel="0" collapsed="false">
      <c r="A20" s="7" t="s">
        <v>453</v>
      </c>
      <c r="B20" s="7" t="n">
        <v>1.05169934932107</v>
      </c>
      <c r="C20" s="7" t="n">
        <v>376.64</v>
      </c>
      <c r="D20" s="7" t="n">
        <v>351.11</v>
      </c>
      <c r="E20" s="7" t="n">
        <v>325.5</v>
      </c>
      <c r="F20" s="7" t="n">
        <v>183.9</v>
      </c>
      <c r="G20" s="7" t="n">
        <v>170.42</v>
      </c>
      <c r="H20" s="7" t="n">
        <v>154.05</v>
      </c>
      <c r="I20" s="8" t="n">
        <v>4.93531802142798E-015</v>
      </c>
      <c r="J20" s="8" t="n">
        <v>3.10484381955192E-012</v>
      </c>
    </row>
    <row r="21" customFormat="false" ht="16" hidden="false" customHeight="false" outlineLevel="0" collapsed="false">
      <c r="A21" s="7" t="s">
        <v>456</v>
      </c>
      <c r="B21" s="7" t="n">
        <v>1.05506814728911</v>
      </c>
      <c r="C21" s="7" t="n">
        <v>4268.9</v>
      </c>
      <c r="D21" s="7" t="n">
        <v>3008.36</v>
      </c>
      <c r="E21" s="7" t="n">
        <v>4011.45</v>
      </c>
      <c r="F21" s="7" t="n">
        <v>1862.71</v>
      </c>
      <c r="G21" s="7" t="n">
        <v>1895.34</v>
      </c>
      <c r="H21" s="7" t="n">
        <v>1675.07</v>
      </c>
      <c r="I21" s="8" t="n">
        <v>2.49671458371177E-011</v>
      </c>
      <c r="J21" s="8" t="n">
        <v>6.28280391315468E-009</v>
      </c>
    </row>
    <row r="22" customFormat="false" ht="16" hidden="false" customHeight="false" outlineLevel="0" collapsed="false">
      <c r="A22" s="7" t="s">
        <v>459</v>
      </c>
      <c r="B22" s="7" t="n">
        <v>1.06795573793005</v>
      </c>
      <c r="C22" s="7" t="n">
        <v>225.16</v>
      </c>
      <c r="D22" s="7" t="n">
        <v>128.81</v>
      </c>
      <c r="E22" s="7" t="n">
        <v>156.04</v>
      </c>
      <c r="F22" s="7" t="n">
        <v>77.85</v>
      </c>
      <c r="G22" s="7" t="n">
        <v>76.47</v>
      </c>
      <c r="H22" s="7" t="n">
        <v>88.96</v>
      </c>
      <c r="I22" s="8" t="n">
        <v>6.44969546788233E-005</v>
      </c>
      <c r="J22" s="7" t="n">
        <v>0.00231387750848773</v>
      </c>
    </row>
    <row r="23" customFormat="false" ht="16" hidden="false" customHeight="false" outlineLevel="0" collapsed="false">
      <c r="A23" s="7" t="s">
        <v>462</v>
      </c>
      <c r="B23" s="7" t="n">
        <v>1.07115915310335</v>
      </c>
      <c r="C23" s="7" t="n">
        <v>444.19</v>
      </c>
      <c r="D23" s="7" t="n">
        <v>330.34</v>
      </c>
      <c r="E23" s="7" t="n">
        <v>369.94</v>
      </c>
      <c r="F23" s="7" t="n">
        <v>199.7</v>
      </c>
      <c r="G23" s="7" t="n">
        <v>182.43</v>
      </c>
      <c r="H23" s="7" t="n">
        <v>162.73</v>
      </c>
      <c r="I23" s="8" t="n">
        <v>2.16432861780801E-007</v>
      </c>
      <c r="J23" s="8" t="n">
        <v>1.87806150752158E-005</v>
      </c>
    </row>
    <row r="24" customFormat="false" ht="16" hidden="false" customHeight="false" outlineLevel="0" collapsed="false">
      <c r="A24" s="7" t="s">
        <v>465</v>
      </c>
      <c r="B24" s="7" t="n">
        <v>1.07161256485483</v>
      </c>
      <c r="C24" s="7" t="n">
        <v>1553.63</v>
      </c>
      <c r="D24" s="7" t="n">
        <v>1382.64</v>
      </c>
      <c r="E24" s="7" t="n">
        <v>1535.55</v>
      </c>
      <c r="F24" s="7" t="n">
        <v>805.56</v>
      </c>
      <c r="G24" s="7" t="n">
        <v>677.3</v>
      </c>
      <c r="H24" s="7" t="n">
        <v>645.51</v>
      </c>
      <c r="I24" s="8" t="n">
        <v>4.36009111582559E-025</v>
      </c>
      <c r="J24" s="8" t="n">
        <v>6.98209136411525E-022</v>
      </c>
    </row>
    <row r="25" customFormat="false" ht="16" hidden="false" customHeight="false" outlineLevel="0" collapsed="false">
      <c r="A25" s="7" t="s">
        <v>468</v>
      </c>
      <c r="B25" s="7" t="n">
        <v>1.08154836288321</v>
      </c>
      <c r="C25" s="7" t="n">
        <v>830.04</v>
      </c>
      <c r="D25" s="7" t="n">
        <v>559.91</v>
      </c>
      <c r="E25" s="7" t="n">
        <v>671.67</v>
      </c>
      <c r="F25" s="7" t="n">
        <v>382.47</v>
      </c>
      <c r="G25" s="7" t="n">
        <v>254.53</v>
      </c>
      <c r="H25" s="7" t="n">
        <v>337.4</v>
      </c>
      <c r="I25" s="8" t="n">
        <v>1.3405450574692E-007</v>
      </c>
      <c r="J25" s="8" t="n">
        <v>1.21720109212989E-005</v>
      </c>
    </row>
    <row r="26" customFormat="false" ht="16" hidden="false" customHeight="false" outlineLevel="0" collapsed="false">
      <c r="A26" s="7" t="s">
        <v>471</v>
      </c>
      <c r="B26" s="7" t="n">
        <v>1.08821709637791</v>
      </c>
      <c r="C26" s="7" t="n">
        <v>285.55</v>
      </c>
      <c r="D26" s="7" t="n">
        <v>210.88</v>
      </c>
      <c r="E26" s="7" t="n">
        <v>253.17</v>
      </c>
      <c r="F26" s="7" t="n">
        <v>125.23</v>
      </c>
      <c r="G26" s="7" t="n">
        <v>102.69</v>
      </c>
      <c r="H26" s="7" t="n">
        <v>124.76</v>
      </c>
      <c r="I26" s="8" t="n">
        <v>3.64433192163218E-009</v>
      </c>
      <c r="J26" s="8" t="n">
        <v>5.44024633894499E-007</v>
      </c>
    </row>
    <row r="27" customFormat="false" ht="16" hidden="false" customHeight="false" outlineLevel="0" collapsed="false">
      <c r="A27" s="7" t="s">
        <v>474</v>
      </c>
      <c r="B27" s="7" t="n">
        <v>1.09168409948725</v>
      </c>
      <c r="C27" s="7" t="n">
        <v>475.91</v>
      </c>
      <c r="D27" s="7" t="n">
        <v>317.87</v>
      </c>
      <c r="E27" s="7" t="n">
        <v>454.67</v>
      </c>
      <c r="F27" s="7" t="n">
        <v>232.42</v>
      </c>
      <c r="G27" s="7" t="n">
        <v>131.09</v>
      </c>
      <c r="H27" s="7" t="n">
        <v>222.4</v>
      </c>
      <c r="I27" s="7" t="n">
        <v>0.000161779215766707</v>
      </c>
      <c r="J27" s="7" t="n">
        <v>0.00472593845063109</v>
      </c>
    </row>
    <row r="28" customFormat="false" ht="16" hidden="false" customHeight="false" outlineLevel="0" collapsed="false">
      <c r="A28" s="7" t="s">
        <v>477</v>
      </c>
      <c r="B28" s="7" t="n">
        <v>1.09173324815836</v>
      </c>
      <c r="C28" s="7" t="n">
        <v>267.13</v>
      </c>
      <c r="D28" s="7" t="n">
        <v>171.4</v>
      </c>
      <c r="E28" s="7" t="n">
        <v>217</v>
      </c>
      <c r="F28" s="7" t="n">
        <v>115.08</v>
      </c>
      <c r="G28" s="7" t="n">
        <v>92.86</v>
      </c>
      <c r="H28" s="7" t="n">
        <v>99.81</v>
      </c>
      <c r="I28" s="8" t="n">
        <v>6.03534883421052E-007</v>
      </c>
      <c r="J28" s="8" t="n">
        <v>4.58244266011286E-005</v>
      </c>
    </row>
    <row r="29" customFormat="false" ht="16" hidden="false" customHeight="false" outlineLevel="0" collapsed="false">
      <c r="A29" s="7" t="s">
        <v>480</v>
      </c>
      <c r="B29" s="7" t="n">
        <v>1.10336576378763</v>
      </c>
      <c r="C29" s="7" t="n">
        <v>250.75</v>
      </c>
      <c r="D29" s="7" t="n">
        <v>185.95</v>
      </c>
      <c r="E29" s="7" t="n">
        <v>214.94</v>
      </c>
      <c r="F29" s="7" t="n">
        <v>119.59</v>
      </c>
      <c r="G29" s="7" t="n">
        <v>92.86</v>
      </c>
      <c r="H29" s="7" t="n">
        <v>91.13</v>
      </c>
      <c r="I29" s="8" t="n">
        <v>8.96455633270083E-009</v>
      </c>
      <c r="J29" s="8" t="n">
        <v>1.21469738308096E-006</v>
      </c>
    </row>
    <row r="30" customFormat="false" ht="16" hidden="false" customHeight="false" outlineLevel="0" collapsed="false">
      <c r="A30" s="7" t="s">
        <v>483</v>
      </c>
      <c r="B30" s="7" t="n">
        <v>1.10499178807399</v>
      </c>
      <c r="C30" s="7" t="n">
        <v>160.69</v>
      </c>
      <c r="D30" s="7" t="n">
        <v>150.63</v>
      </c>
      <c r="E30" s="7" t="n">
        <v>161.2</v>
      </c>
      <c r="F30" s="7" t="n">
        <v>95.9</v>
      </c>
      <c r="G30" s="7" t="n">
        <v>68.82</v>
      </c>
      <c r="H30" s="7" t="n">
        <v>55.33</v>
      </c>
      <c r="I30" s="8" t="n">
        <v>7.5806276720203E-008</v>
      </c>
      <c r="J30" s="8" t="n">
        <v>7.54422352783263E-006</v>
      </c>
    </row>
    <row r="31" customFormat="false" ht="16" hidden="false" customHeight="false" outlineLevel="0" collapsed="false">
      <c r="A31" s="7" t="s">
        <v>486</v>
      </c>
      <c r="B31" s="7" t="n">
        <v>1.10674859233095</v>
      </c>
      <c r="C31" s="7" t="n">
        <v>282.48</v>
      </c>
      <c r="D31" s="7" t="n">
        <v>208.8</v>
      </c>
      <c r="E31" s="7" t="n">
        <v>250.07</v>
      </c>
      <c r="F31" s="7" t="n">
        <v>134.26</v>
      </c>
      <c r="G31" s="7" t="n">
        <v>125.63</v>
      </c>
      <c r="H31" s="7" t="n">
        <v>84.62</v>
      </c>
      <c r="I31" s="8" t="n">
        <v>1.11865033577634E-007</v>
      </c>
      <c r="J31" s="8" t="n">
        <v>1.04259395051324E-005</v>
      </c>
    </row>
    <row r="32" customFormat="false" ht="16" hidden="false" customHeight="false" outlineLevel="0" collapsed="false">
      <c r="A32" s="7" t="s">
        <v>489</v>
      </c>
      <c r="B32" s="7" t="n">
        <v>1.10793159753024</v>
      </c>
      <c r="C32" s="7" t="n">
        <v>267.13</v>
      </c>
      <c r="D32" s="7" t="n">
        <v>197.37</v>
      </c>
      <c r="E32" s="7" t="n">
        <v>275.9</v>
      </c>
      <c r="F32" s="7" t="n">
        <v>108.31</v>
      </c>
      <c r="G32" s="7" t="n">
        <v>123.44</v>
      </c>
      <c r="H32" s="7" t="n">
        <v>111.74</v>
      </c>
      <c r="I32" s="8" t="n">
        <v>5.71498643482274E-007</v>
      </c>
      <c r="J32" s="8" t="n">
        <v>4.35798640906504E-005</v>
      </c>
    </row>
    <row r="33" customFormat="false" ht="16" hidden="false" customHeight="false" outlineLevel="0" collapsed="false">
      <c r="A33" s="7" t="s">
        <v>492</v>
      </c>
      <c r="B33" s="7" t="n">
        <v>1.10948232910946</v>
      </c>
      <c r="C33" s="7" t="n">
        <v>1920.03</v>
      </c>
      <c r="D33" s="7" t="n">
        <v>1048.15</v>
      </c>
      <c r="E33" s="7" t="n">
        <v>1495.25</v>
      </c>
      <c r="F33" s="7" t="n">
        <v>813.45</v>
      </c>
      <c r="G33" s="7" t="n">
        <v>657.63</v>
      </c>
      <c r="H33" s="7" t="n">
        <v>597.78</v>
      </c>
      <c r="I33" s="8" t="n">
        <v>2.12104470012962E-006</v>
      </c>
      <c r="J33" s="7" t="n">
        <v>0.000133018495545221</v>
      </c>
    </row>
    <row r="34" customFormat="false" ht="16" hidden="false" customHeight="false" outlineLevel="0" collapsed="false">
      <c r="A34" s="7" t="s">
        <v>495</v>
      </c>
      <c r="B34" s="7" t="n">
        <v>1.10990129573263</v>
      </c>
      <c r="C34" s="7" t="n">
        <v>660.14</v>
      </c>
      <c r="D34" s="7" t="n">
        <v>519.4</v>
      </c>
      <c r="E34" s="7" t="n">
        <v>545.61</v>
      </c>
      <c r="F34" s="7" t="n">
        <v>287.7</v>
      </c>
      <c r="G34" s="7" t="n">
        <v>276.38</v>
      </c>
      <c r="H34" s="7" t="n">
        <v>235.42</v>
      </c>
      <c r="I34" s="8" t="n">
        <v>4.83542064971097E-010</v>
      </c>
      <c r="J34" s="8" t="n">
        <v>9.25825377659334E-008</v>
      </c>
    </row>
    <row r="35" customFormat="false" ht="16" hidden="false" customHeight="false" outlineLevel="0" collapsed="false">
      <c r="A35" s="7" t="s">
        <v>498</v>
      </c>
      <c r="B35" s="7" t="n">
        <v>1.11475583432418</v>
      </c>
      <c r="C35" s="7" t="n">
        <v>393.01</v>
      </c>
      <c r="D35" s="7" t="n">
        <v>257.62</v>
      </c>
      <c r="E35" s="7" t="n">
        <v>386.47</v>
      </c>
      <c r="F35" s="7" t="n">
        <v>154.57</v>
      </c>
      <c r="G35" s="7" t="n">
        <v>148.57</v>
      </c>
      <c r="H35" s="7" t="n">
        <v>175.75</v>
      </c>
      <c r="I35" s="8" t="n">
        <v>1.35609154092026E-009</v>
      </c>
      <c r="J35" s="8" t="n">
        <v>2.21181041604726E-007</v>
      </c>
    </row>
    <row r="36" customFormat="false" ht="16" hidden="false" customHeight="false" outlineLevel="0" collapsed="false">
      <c r="A36" s="7" t="s">
        <v>501</v>
      </c>
      <c r="B36" s="7" t="n">
        <v>1.11505606097167</v>
      </c>
      <c r="C36" s="7" t="n">
        <v>160.69</v>
      </c>
      <c r="D36" s="7" t="n">
        <v>125.69</v>
      </c>
      <c r="E36" s="7" t="n">
        <v>124</v>
      </c>
      <c r="F36" s="7" t="n">
        <v>67.69</v>
      </c>
      <c r="G36" s="7" t="n">
        <v>45.88</v>
      </c>
      <c r="H36" s="7" t="n">
        <v>75.94</v>
      </c>
      <c r="I36" s="8" t="n">
        <v>8.06450280743975E-007</v>
      </c>
      <c r="J36" s="8" t="n">
        <v>5.84593485403503E-005</v>
      </c>
    </row>
    <row r="37" customFormat="false" ht="16" hidden="false" customHeight="false" outlineLevel="0" collapsed="false">
      <c r="A37" s="7" t="s">
        <v>504</v>
      </c>
      <c r="B37" s="7" t="n">
        <v>1.11860745183036</v>
      </c>
      <c r="C37" s="7" t="n">
        <v>81.88</v>
      </c>
      <c r="D37" s="7" t="n">
        <v>61.29</v>
      </c>
      <c r="E37" s="7" t="n">
        <v>76.47</v>
      </c>
      <c r="F37" s="7" t="n">
        <v>24.82</v>
      </c>
      <c r="G37" s="7" t="n">
        <v>33.86</v>
      </c>
      <c r="H37" s="7" t="n">
        <v>42.31</v>
      </c>
      <c r="I37" s="8" t="n">
        <v>5.61144909714426E-005</v>
      </c>
      <c r="J37" s="7" t="n">
        <v>0.00206790116833046</v>
      </c>
    </row>
    <row r="38" customFormat="false" ht="16" hidden="false" customHeight="false" outlineLevel="0" collapsed="false">
      <c r="A38" s="7" t="s">
        <v>507</v>
      </c>
      <c r="B38" s="7" t="n">
        <v>1.12983788118747</v>
      </c>
      <c r="C38" s="7" t="n">
        <v>592.59</v>
      </c>
      <c r="D38" s="7" t="n">
        <v>435.26</v>
      </c>
      <c r="E38" s="7" t="n">
        <v>615.87</v>
      </c>
      <c r="F38" s="7" t="n">
        <v>241.44</v>
      </c>
      <c r="G38" s="7" t="n">
        <v>287.31</v>
      </c>
      <c r="H38" s="7" t="n">
        <v>222.4</v>
      </c>
      <c r="I38" s="8" t="n">
        <v>2.21739360897064E-010</v>
      </c>
      <c r="J38" s="8" t="n">
        <v>4.82214671876763E-008</v>
      </c>
    </row>
    <row r="39" customFormat="false" ht="16" hidden="false" customHeight="false" outlineLevel="0" collapsed="false">
      <c r="A39" s="7" t="s">
        <v>510</v>
      </c>
      <c r="B39" s="7" t="n">
        <v>1.13352310134144</v>
      </c>
      <c r="C39" s="7" t="n">
        <v>157.61</v>
      </c>
      <c r="D39" s="7" t="n">
        <v>78.95</v>
      </c>
      <c r="E39" s="7" t="n">
        <v>138.47</v>
      </c>
      <c r="F39" s="7" t="n">
        <v>67.69</v>
      </c>
      <c r="G39" s="7" t="n">
        <v>43.7</v>
      </c>
      <c r="H39" s="7" t="n">
        <v>59.67</v>
      </c>
      <c r="I39" s="7" t="n">
        <v>0.000223727541620206</v>
      </c>
      <c r="J39" s="7" t="n">
        <v>0.00611971710674042</v>
      </c>
    </row>
    <row r="40" customFormat="false" ht="16" hidden="false" customHeight="false" outlineLevel="0" collapsed="false">
      <c r="A40" s="7" t="s">
        <v>513</v>
      </c>
      <c r="B40" s="7" t="n">
        <v>1.13889358498975</v>
      </c>
      <c r="C40" s="7" t="n">
        <v>1096.14</v>
      </c>
      <c r="D40" s="7" t="n">
        <v>716.77</v>
      </c>
      <c r="E40" s="7" t="n">
        <v>879.38</v>
      </c>
      <c r="F40" s="7" t="n">
        <v>503.19</v>
      </c>
      <c r="G40" s="7" t="n">
        <v>381.25</v>
      </c>
      <c r="H40" s="7" t="n">
        <v>338.49</v>
      </c>
      <c r="I40" s="8" t="n">
        <v>6.8180572178694E-008</v>
      </c>
      <c r="J40" s="8" t="n">
        <v>6.82386806208918E-006</v>
      </c>
    </row>
    <row r="41" customFormat="false" ht="16" hidden="false" customHeight="false" outlineLevel="0" collapsed="false">
      <c r="A41" s="7" t="s">
        <v>516</v>
      </c>
      <c r="B41" s="7" t="n">
        <v>1.139878588331</v>
      </c>
      <c r="C41" s="7" t="n">
        <v>285.55</v>
      </c>
      <c r="D41" s="7" t="n">
        <v>250.35</v>
      </c>
      <c r="E41" s="7" t="n">
        <v>321.37</v>
      </c>
      <c r="F41" s="7" t="n">
        <v>137.64</v>
      </c>
      <c r="G41" s="7" t="n">
        <v>127.81</v>
      </c>
      <c r="H41" s="7" t="n">
        <v>123.68</v>
      </c>
      <c r="I41" s="8" t="n">
        <v>6.98396903207869E-010</v>
      </c>
      <c r="J41" s="8" t="n">
        <v>1.24096466395569E-007</v>
      </c>
    </row>
    <row r="42" customFormat="false" ht="16" hidden="false" customHeight="false" outlineLevel="0" collapsed="false">
      <c r="A42" s="7" t="s">
        <v>519</v>
      </c>
      <c r="B42" s="7" t="n">
        <v>1.14080569012624</v>
      </c>
      <c r="C42" s="7" t="n">
        <v>447.26</v>
      </c>
      <c r="D42" s="7" t="n">
        <v>465.38</v>
      </c>
      <c r="E42" s="7" t="n">
        <v>378.2</v>
      </c>
      <c r="F42" s="7" t="n">
        <v>212.11</v>
      </c>
      <c r="G42" s="7" t="n">
        <v>206.47</v>
      </c>
      <c r="H42" s="7" t="n">
        <v>167.07</v>
      </c>
      <c r="I42" s="8" t="n">
        <v>8.2749017045136E-015</v>
      </c>
      <c r="J42" s="8" t="n">
        <v>4.70201269435506E-012</v>
      </c>
    </row>
    <row r="43" customFormat="false" ht="16" hidden="false" customHeight="false" outlineLevel="0" collapsed="false">
      <c r="A43" s="7" t="s">
        <v>522</v>
      </c>
      <c r="B43" s="7" t="n">
        <v>1.14705535498805</v>
      </c>
      <c r="C43" s="7" t="n">
        <v>140.22</v>
      </c>
      <c r="D43" s="7" t="n">
        <v>102.84</v>
      </c>
      <c r="E43" s="7" t="n">
        <v>120.9</v>
      </c>
      <c r="F43" s="7" t="n">
        <v>66.57</v>
      </c>
      <c r="G43" s="7" t="n">
        <v>55.71</v>
      </c>
      <c r="H43" s="7" t="n">
        <v>42.31</v>
      </c>
      <c r="I43" s="8" t="n">
        <v>6.11662776675562E-007</v>
      </c>
      <c r="J43" s="8" t="n">
        <v>4.62422309490988E-005</v>
      </c>
    </row>
    <row r="44" customFormat="false" ht="16" hidden="false" customHeight="false" outlineLevel="0" collapsed="false">
      <c r="A44" s="7" t="s">
        <v>525</v>
      </c>
      <c r="B44" s="7" t="n">
        <v>1.15359160638525</v>
      </c>
      <c r="C44" s="7" t="n">
        <v>1103.3</v>
      </c>
      <c r="D44" s="7" t="n">
        <v>984.78</v>
      </c>
      <c r="E44" s="7" t="n">
        <v>980.64</v>
      </c>
      <c r="F44" s="7" t="n">
        <v>576.53</v>
      </c>
      <c r="G44" s="7" t="n">
        <v>397.64</v>
      </c>
      <c r="H44" s="7" t="n">
        <v>405.75</v>
      </c>
      <c r="I44" s="8" t="n">
        <v>3.95606840089869E-012</v>
      </c>
      <c r="J44" s="8" t="n">
        <v>1.2443954443184E-009</v>
      </c>
    </row>
    <row r="45" customFormat="false" ht="16" hidden="false" customHeight="false" outlineLevel="0" collapsed="false">
      <c r="A45" s="7" t="s">
        <v>528</v>
      </c>
      <c r="B45" s="7" t="n">
        <v>1.16176947049926</v>
      </c>
      <c r="C45" s="7" t="n">
        <v>2034.66</v>
      </c>
      <c r="D45" s="7" t="n">
        <v>1791.93</v>
      </c>
      <c r="E45" s="7" t="n">
        <v>2501.73</v>
      </c>
      <c r="F45" s="7" t="n">
        <v>977.05</v>
      </c>
      <c r="G45" s="7" t="n">
        <v>900.15</v>
      </c>
      <c r="H45" s="7" t="n">
        <v>951.45</v>
      </c>
      <c r="I45" s="8" t="n">
        <v>3.43303690928346E-019</v>
      </c>
      <c r="J45" s="8" t="n">
        <v>3.55723206806048E-016</v>
      </c>
    </row>
    <row r="46" customFormat="false" ht="16" hidden="false" customHeight="false" outlineLevel="0" collapsed="false">
      <c r="A46" s="7" t="s">
        <v>531</v>
      </c>
      <c r="B46" s="7" t="n">
        <v>1.1653180943117</v>
      </c>
      <c r="C46" s="7" t="n">
        <v>211.86</v>
      </c>
      <c r="D46" s="7" t="n">
        <v>200.49</v>
      </c>
      <c r="E46" s="7" t="n">
        <v>264.54</v>
      </c>
      <c r="F46" s="7" t="n">
        <v>99.28</v>
      </c>
      <c r="G46" s="7" t="n">
        <v>102.69</v>
      </c>
      <c r="H46" s="7" t="n">
        <v>99.81</v>
      </c>
      <c r="I46" s="8" t="n">
        <v>9.76118544916538E-013</v>
      </c>
      <c r="J46" s="8" t="n">
        <v>3.43886563374096E-010</v>
      </c>
    </row>
    <row r="47" customFormat="false" ht="16" hidden="false" customHeight="false" outlineLevel="0" collapsed="false">
      <c r="A47" s="7" t="s">
        <v>534</v>
      </c>
      <c r="B47" s="7" t="n">
        <v>1.16729967701022</v>
      </c>
      <c r="C47" s="7" t="n">
        <v>2421.54</v>
      </c>
      <c r="D47" s="7" t="n">
        <v>1434.58</v>
      </c>
      <c r="E47" s="7" t="n">
        <v>1996.42</v>
      </c>
      <c r="F47" s="7" t="n">
        <v>907.1</v>
      </c>
      <c r="G47" s="7" t="n">
        <v>774.52</v>
      </c>
      <c r="H47" s="7" t="n">
        <v>924.33</v>
      </c>
      <c r="I47" s="8" t="n">
        <v>1.09292694539615E-007</v>
      </c>
      <c r="J47" s="8" t="n">
        <v>1.03504882490071E-005</v>
      </c>
    </row>
    <row r="48" customFormat="false" ht="16" hidden="false" customHeight="false" outlineLevel="0" collapsed="false">
      <c r="A48" s="7" t="s">
        <v>537</v>
      </c>
      <c r="B48" s="7" t="n">
        <v>1.16884849718766</v>
      </c>
      <c r="C48" s="7" t="n">
        <v>849.48</v>
      </c>
      <c r="D48" s="7" t="n">
        <v>463.3</v>
      </c>
      <c r="E48" s="7" t="n">
        <v>675.81</v>
      </c>
      <c r="F48" s="7" t="n">
        <v>364.42</v>
      </c>
      <c r="G48" s="7" t="n">
        <v>244.7</v>
      </c>
      <c r="H48" s="7" t="n">
        <v>275.56</v>
      </c>
      <c r="I48" s="8" t="n">
        <v>1.66798301049548E-005</v>
      </c>
      <c r="J48" s="7" t="n">
        <v>0.000749528590047903</v>
      </c>
    </row>
    <row r="49" customFormat="false" ht="16" hidden="false" customHeight="false" outlineLevel="0" collapsed="false">
      <c r="A49" s="7" t="s">
        <v>540</v>
      </c>
      <c r="B49" s="7" t="n">
        <v>1.17727275748113</v>
      </c>
      <c r="C49" s="7" t="n">
        <v>196.51</v>
      </c>
      <c r="D49" s="7" t="n">
        <v>180.75</v>
      </c>
      <c r="E49" s="7" t="n">
        <v>161.2</v>
      </c>
      <c r="F49" s="7" t="n">
        <v>83.49</v>
      </c>
      <c r="G49" s="7" t="n">
        <v>95.04</v>
      </c>
      <c r="H49" s="7" t="n">
        <v>59.67</v>
      </c>
      <c r="I49" s="8" t="n">
        <v>3.7155920159052E-007</v>
      </c>
      <c r="J49" s="8" t="n">
        <v>3.0441931795428E-005</v>
      </c>
    </row>
    <row r="50" customFormat="false" ht="16" hidden="false" customHeight="false" outlineLevel="0" collapsed="false">
      <c r="A50" s="7" t="s">
        <v>543</v>
      </c>
      <c r="B50" s="7" t="n">
        <v>1.17971494082801</v>
      </c>
      <c r="C50" s="7" t="n">
        <v>55.27</v>
      </c>
      <c r="D50" s="7" t="n">
        <v>42.59</v>
      </c>
      <c r="E50" s="7" t="n">
        <v>49.6</v>
      </c>
      <c r="F50" s="7" t="n">
        <v>29.33</v>
      </c>
      <c r="G50" s="7" t="n">
        <v>15.29</v>
      </c>
      <c r="H50" s="7" t="n">
        <v>20.61</v>
      </c>
      <c r="I50" s="7" t="n">
        <v>0.000433879842633452</v>
      </c>
      <c r="J50" s="7" t="n">
        <v>0.00993482820556921</v>
      </c>
    </row>
    <row r="51" customFormat="false" ht="16" hidden="false" customHeight="false" outlineLevel="0" collapsed="false">
      <c r="A51" s="7" t="s">
        <v>546</v>
      </c>
      <c r="B51" s="7" t="n">
        <v>1.18600063601667</v>
      </c>
      <c r="C51" s="7" t="n">
        <v>548.58</v>
      </c>
      <c r="D51" s="7" t="n">
        <v>317.87</v>
      </c>
      <c r="E51" s="7" t="n">
        <v>358.57</v>
      </c>
      <c r="F51" s="7" t="n">
        <v>212.11</v>
      </c>
      <c r="G51" s="7" t="n">
        <v>146.38</v>
      </c>
      <c r="H51" s="7" t="n">
        <v>180.09</v>
      </c>
      <c r="I51" s="8" t="n">
        <v>9.91985977484278E-006</v>
      </c>
      <c r="J51" s="7" t="n">
        <v>0.000495009433240384</v>
      </c>
    </row>
    <row r="52" customFormat="false" ht="16" hidden="false" customHeight="false" outlineLevel="0" collapsed="false">
      <c r="A52" s="7" t="s">
        <v>549</v>
      </c>
      <c r="B52" s="7" t="n">
        <v>1.18797953688027</v>
      </c>
      <c r="C52" s="7" t="n">
        <v>165.8</v>
      </c>
      <c r="D52" s="7" t="n">
        <v>104.92</v>
      </c>
      <c r="E52" s="7" t="n">
        <v>121.93</v>
      </c>
      <c r="F52" s="7" t="n">
        <v>77.85</v>
      </c>
      <c r="G52" s="7" t="n">
        <v>53.53</v>
      </c>
      <c r="H52" s="7" t="n">
        <v>41.23</v>
      </c>
      <c r="I52" s="8" t="n">
        <v>3.31096379946716E-005</v>
      </c>
      <c r="J52" s="7" t="n">
        <v>0.00132551425744577</v>
      </c>
    </row>
    <row r="53" customFormat="false" ht="16" hidden="false" customHeight="false" outlineLevel="0" collapsed="false">
      <c r="A53" s="7" t="s">
        <v>552</v>
      </c>
      <c r="B53" s="7" t="n">
        <v>1.18921700161897</v>
      </c>
      <c r="C53" s="7" t="n">
        <v>214.93</v>
      </c>
      <c r="D53" s="7" t="n">
        <v>164.13</v>
      </c>
      <c r="E53" s="7" t="n">
        <v>213.9</v>
      </c>
      <c r="F53" s="7" t="n">
        <v>91.39</v>
      </c>
      <c r="G53" s="7" t="n">
        <v>86.3</v>
      </c>
      <c r="H53" s="7" t="n">
        <v>82.45</v>
      </c>
      <c r="I53" s="8" t="n">
        <v>2.95944545353145E-009</v>
      </c>
      <c r="J53" s="8" t="n">
        <v>4.45560954392791E-007</v>
      </c>
    </row>
    <row r="54" customFormat="false" ht="16" hidden="false" customHeight="false" outlineLevel="0" collapsed="false">
      <c r="A54" s="7" t="s">
        <v>555</v>
      </c>
      <c r="B54" s="7" t="n">
        <v>1.18995558584084</v>
      </c>
      <c r="C54" s="7" t="n">
        <v>119.75</v>
      </c>
      <c r="D54" s="7" t="n">
        <v>140.24</v>
      </c>
      <c r="E54" s="7" t="n">
        <v>149.84</v>
      </c>
      <c r="F54" s="7" t="n">
        <v>63.18</v>
      </c>
      <c r="G54" s="7" t="n">
        <v>56.81</v>
      </c>
      <c r="H54" s="7" t="n">
        <v>59.67</v>
      </c>
      <c r="I54" s="8" t="n">
        <v>1.14800955654376E-006</v>
      </c>
      <c r="J54" s="8" t="n">
        <v>7.86855577374256E-005</v>
      </c>
    </row>
    <row r="55" customFormat="false" ht="16" hidden="false" customHeight="false" outlineLevel="0" collapsed="false">
      <c r="A55" s="7" t="s">
        <v>558</v>
      </c>
      <c r="B55" s="7" t="n">
        <v>1.19454838878736</v>
      </c>
      <c r="C55" s="7" t="n">
        <v>136.12</v>
      </c>
      <c r="D55" s="7" t="n">
        <v>129.85</v>
      </c>
      <c r="E55" s="7" t="n">
        <v>117.8</v>
      </c>
      <c r="F55" s="7" t="n">
        <v>68.82</v>
      </c>
      <c r="G55" s="7" t="n">
        <v>42.6</v>
      </c>
      <c r="H55" s="7" t="n">
        <v>56.41</v>
      </c>
      <c r="I55" s="8" t="n">
        <v>2.61290934852367E-006</v>
      </c>
      <c r="J55" s="7" t="n">
        <v>0.000158166316749981</v>
      </c>
    </row>
    <row r="56" customFormat="false" ht="16" hidden="false" customHeight="false" outlineLevel="0" collapsed="false">
      <c r="A56" s="7" t="s">
        <v>561</v>
      </c>
      <c r="B56" s="7" t="n">
        <v>1.19783319900706</v>
      </c>
      <c r="C56" s="7" t="n">
        <v>291.69</v>
      </c>
      <c r="D56" s="7" t="n">
        <v>229.57</v>
      </c>
      <c r="E56" s="7" t="n">
        <v>427.8</v>
      </c>
      <c r="F56" s="7" t="n">
        <v>162.47</v>
      </c>
      <c r="G56" s="7" t="n">
        <v>111.43</v>
      </c>
      <c r="H56" s="7" t="n">
        <v>139.95</v>
      </c>
      <c r="I56" s="8" t="n">
        <v>1.39348635942476E-005</v>
      </c>
      <c r="J56" s="7" t="n">
        <v>0.000656317171691636</v>
      </c>
    </row>
    <row r="57" customFormat="false" ht="16" hidden="false" customHeight="false" outlineLevel="0" collapsed="false">
      <c r="A57" s="7" t="s">
        <v>564</v>
      </c>
      <c r="B57" s="7" t="n">
        <v>1.20052197365665</v>
      </c>
      <c r="C57" s="7" t="n">
        <v>357.19</v>
      </c>
      <c r="D57" s="7" t="n">
        <v>234.77</v>
      </c>
      <c r="E57" s="7" t="n">
        <v>298.64</v>
      </c>
      <c r="F57" s="7" t="n">
        <v>125.23</v>
      </c>
      <c r="G57" s="7" t="n">
        <v>117.98</v>
      </c>
      <c r="H57" s="7" t="n">
        <v>144.29</v>
      </c>
      <c r="I57" s="8" t="n">
        <v>4.94907061865147E-007</v>
      </c>
      <c r="J57" s="8" t="n">
        <v>3.85742827201529E-005</v>
      </c>
    </row>
    <row r="58" customFormat="false" ht="16" hidden="false" customHeight="false" outlineLevel="0" collapsed="false">
      <c r="A58" s="7" t="s">
        <v>567</v>
      </c>
      <c r="B58" s="7" t="n">
        <v>1.20176204802645</v>
      </c>
      <c r="C58" s="7" t="n">
        <v>54.24</v>
      </c>
      <c r="D58" s="7" t="n">
        <v>81.03</v>
      </c>
      <c r="E58" s="7" t="n">
        <v>54.77</v>
      </c>
      <c r="F58" s="7" t="n">
        <v>28.21</v>
      </c>
      <c r="G58" s="7" t="n">
        <v>19.66</v>
      </c>
      <c r="H58" s="7" t="n">
        <v>34.72</v>
      </c>
      <c r="I58" s="7" t="n">
        <v>0.000244169644208307</v>
      </c>
      <c r="J58" s="7" t="n">
        <v>0.00653654754214185</v>
      </c>
    </row>
    <row r="59" customFormat="false" ht="16" hidden="false" customHeight="false" outlineLevel="0" collapsed="false">
      <c r="A59" s="7" t="s">
        <v>570</v>
      </c>
      <c r="B59" s="7" t="n">
        <v>1.20187199424465</v>
      </c>
      <c r="C59" s="7" t="n">
        <v>59.36</v>
      </c>
      <c r="D59" s="7" t="n">
        <v>54.02</v>
      </c>
      <c r="E59" s="7" t="n">
        <v>62</v>
      </c>
      <c r="F59" s="7" t="n">
        <v>39.49</v>
      </c>
      <c r="G59" s="7" t="n">
        <v>13.11</v>
      </c>
      <c r="H59" s="7" t="n">
        <v>23.87</v>
      </c>
      <c r="I59" s="7" t="n">
        <v>0.00025381781712519</v>
      </c>
      <c r="J59" s="7" t="n">
        <v>0.0067132144874778</v>
      </c>
    </row>
    <row r="60" customFormat="false" ht="16" hidden="false" customHeight="false" outlineLevel="0" collapsed="false">
      <c r="A60" s="7" t="s">
        <v>573</v>
      </c>
      <c r="B60" s="7" t="n">
        <v>1.20993102828296</v>
      </c>
      <c r="C60" s="7" t="n">
        <v>120.77</v>
      </c>
      <c r="D60" s="7" t="n">
        <v>89.34</v>
      </c>
      <c r="E60" s="7" t="n">
        <v>90.93</v>
      </c>
      <c r="F60" s="7" t="n">
        <v>51.9</v>
      </c>
      <c r="G60" s="7" t="n">
        <v>48.07</v>
      </c>
      <c r="H60" s="7" t="n">
        <v>30.38</v>
      </c>
      <c r="I60" s="8" t="n">
        <v>1.31895036956747E-006</v>
      </c>
      <c r="J60" s="8" t="n">
        <v>8.90165163215749E-005</v>
      </c>
    </row>
    <row r="61" customFormat="false" ht="16" hidden="false" customHeight="false" outlineLevel="0" collapsed="false">
      <c r="A61" s="7" t="s">
        <v>576</v>
      </c>
      <c r="B61" s="7" t="n">
        <v>1.21791876268055</v>
      </c>
      <c r="C61" s="7" t="n">
        <v>319.32</v>
      </c>
      <c r="D61" s="7" t="n">
        <v>271.13</v>
      </c>
      <c r="E61" s="7" t="n">
        <v>313.1</v>
      </c>
      <c r="F61" s="7" t="n">
        <v>161.34</v>
      </c>
      <c r="G61" s="7" t="n">
        <v>115.8</v>
      </c>
      <c r="H61" s="7" t="n">
        <v>111.74</v>
      </c>
      <c r="I61" s="8" t="n">
        <v>1.30908317038625E-012</v>
      </c>
      <c r="J61" s="8" t="n">
        <v>4.43170936688008E-010</v>
      </c>
    </row>
    <row r="62" customFormat="false" ht="16" hidden="false" customHeight="false" outlineLevel="0" collapsed="false">
      <c r="A62" s="7" t="s">
        <v>579</v>
      </c>
      <c r="B62" s="7" t="n">
        <v>1.23536568349503</v>
      </c>
      <c r="C62" s="7" t="n">
        <v>49.13</v>
      </c>
      <c r="D62" s="7" t="n">
        <v>44.67</v>
      </c>
      <c r="E62" s="7" t="n">
        <v>41.33</v>
      </c>
      <c r="F62" s="7" t="n">
        <v>27.08</v>
      </c>
      <c r="G62" s="7" t="n">
        <v>13.11</v>
      </c>
      <c r="H62" s="7" t="n">
        <v>17.36</v>
      </c>
      <c r="I62" s="7" t="n">
        <v>0.000425498566039091</v>
      </c>
      <c r="J62" s="7" t="n">
        <v>0.00982327292369408</v>
      </c>
    </row>
    <row r="63" customFormat="false" ht="16" hidden="false" customHeight="false" outlineLevel="0" collapsed="false">
      <c r="A63" s="7" t="s">
        <v>582</v>
      </c>
      <c r="B63" s="7" t="n">
        <v>1.23726091723879</v>
      </c>
      <c r="C63" s="7" t="n">
        <v>2328.4</v>
      </c>
      <c r="D63" s="7" t="n">
        <v>1293.31</v>
      </c>
      <c r="E63" s="7" t="n">
        <v>2276.46</v>
      </c>
      <c r="F63" s="7" t="n">
        <v>889.05</v>
      </c>
      <c r="G63" s="7" t="n">
        <v>574.61</v>
      </c>
      <c r="H63" s="7" t="n">
        <v>1038.24</v>
      </c>
      <c r="I63" s="8" t="n">
        <v>5.90059094013765E-005</v>
      </c>
      <c r="J63" s="7" t="n">
        <v>0.00215640890893205</v>
      </c>
    </row>
    <row r="64" customFormat="false" ht="16" hidden="false" customHeight="false" outlineLevel="0" collapsed="false">
      <c r="A64" s="7" t="s">
        <v>585</v>
      </c>
      <c r="B64" s="7" t="n">
        <v>1.24518153716432</v>
      </c>
      <c r="C64" s="7" t="n">
        <v>241.54</v>
      </c>
      <c r="D64" s="7" t="n">
        <v>204.64</v>
      </c>
      <c r="E64" s="7" t="n">
        <v>173.6</v>
      </c>
      <c r="F64" s="7" t="n">
        <v>63.18</v>
      </c>
      <c r="G64" s="7" t="n">
        <v>97.22</v>
      </c>
      <c r="H64" s="7" t="n">
        <v>100.89</v>
      </c>
      <c r="I64" s="8" t="n">
        <v>1.68820841491448E-005</v>
      </c>
      <c r="J64" s="7" t="n">
        <v>0.000754766274840572</v>
      </c>
    </row>
    <row r="65" customFormat="false" ht="16" hidden="false" customHeight="false" outlineLevel="0" collapsed="false">
      <c r="A65" s="7" t="s">
        <v>588</v>
      </c>
      <c r="B65" s="7" t="n">
        <v>1.24548536329123</v>
      </c>
      <c r="C65" s="7" t="n">
        <v>180.13</v>
      </c>
      <c r="D65" s="7" t="n">
        <v>142.32</v>
      </c>
      <c r="E65" s="7" t="n">
        <v>136.4</v>
      </c>
      <c r="F65" s="7" t="n">
        <v>50.77</v>
      </c>
      <c r="G65" s="7" t="n">
        <v>65.54</v>
      </c>
      <c r="H65" s="7" t="n">
        <v>77.03</v>
      </c>
      <c r="I65" s="8" t="n">
        <v>4.64025040425372E-008</v>
      </c>
      <c r="J65" s="8" t="n">
        <v>5.01460189392204E-006</v>
      </c>
    </row>
    <row r="66" customFormat="false" ht="16" hidden="false" customHeight="false" outlineLevel="0" collapsed="false">
      <c r="A66" s="7" t="s">
        <v>591</v>
      </c>
      <c r="B66" s="7" t="n">
        <v>1.24666373323252</v>
      </c>
      <c r="C66" s="7" t="n">
        <v>36.84</v>
      </c>
      <c r="D66" s="7" t="n">
        <v>40.51</v>
      </c>
      <c r="E66" s="7" t="n">
        <v>50.63</v>
      </c>
      <c r="F66" s="7" t="n">
        <v>14.67</v>
      </c>
      <c r="G66" s="7" t="n">
        <v>21.85</v>
      </c>
      <c r="H66" s="7" t="n">
        <v>17.36</v>
      </c>
      <c r="I66" s="7" t="n">
        <v>0.000362800256971894</v>
      </c>
      <c r="J66" s="7" t="n">
        <v>0.00861283898458208</v>
      </c>
    </row>
    <row r="67" customFormat="false" ht="16" hidden="false" customHeight="false" outlineLevel="0" collapsed="false">
      <c r="A67" s="7" t="s">
        <v>594</v>
      </c>
      <c r="B67" s="7" t="n">
        <v>1.25024310196203</v>
      </c>
      <c r="C67" s="7" t="n">
        <v>1520.88</v>
      </c>
      <c r="D67" s="7" t="n">
        <v>882.98</v>
      </c>
      <c r="E67" s="7" t="n">
        <v>1112.91</v>
      </c>
      <c r="F67" s="7" t="n">
        <v>665.66</v>
      </c>
      <c r="G67" s="7" t="n">
        <v>365.96</v>
      </c>
      <c r="H67" s="7" t="n">
        <v>446.98</v>
      </c>
      <c r="I67" s="8" t="n">
        <v>4.82274641064748E-005</v>
      </c>
      <c r="J67" s="7" t="n">
        <v>0.00181911516110397</v>
      </c>
    </row>
    <row r="68" customFormat="false" ht="16" hidden="false" customHeight="false" outlineLevel="0" collapsed="false">
      <c r="A68" s="7" t="s">
        <v>597</v>
      </c>
      <c r="B68" s="7" t="n">
        <v>1.25853254121858</v>
      </c>
      <c r="C68" s="7" t="n">
        <v>59.36</v>
      </c>
      <c r="D68" s="7" t="n">
        <v>54.02</v>
      </c>
      <c r="E68" s="7" t="n">
        <v>52.7</v>
      </c>
      <c r="F68" s="7" t="n">
        <v>25.95</v>
      </c>
      <c r="G68" s="7" t="n">
        <v>16.39</v>
      </c>
      <c r="H68" s="7" t="n">
        <v>27.12</v>
      </c>
      <c r="I68" s="8" t="n">
        <v>5.3278525693298E-005</v>
      </c>
      <c r="J68" s="7" t="n">
        <v>0.00197996040102837</v>
      </c>
    </row>
    <row r="69" customFormat="false" ht="16" hidden="false" customHeight="false" outlineLevel="0" collapsed="false">
      <c r="A69" s="7" t="s">
        <v>600</v>
      </c>
      <c r="B69" s="7" t="n">
        <v>1.27606263047043</v>
      </c>
      <c r="C69" s="7" t="n">
        <v>602.83</v>
      </c>
      <c r="D69" s="7" t="n">
        <v>402.02</v>
      </c>
      <c r="E69" s="7" t="n">
        <v>472.24</v>
      </c>
      <c r="F69" s="7" t="n">
        <v>297.85</v>
      </c>
      <c r="G69" s="7" t="n">
        <v>151.85</v>
      </c>
      <c r="H69" s="7" t="n">
        <v>160.56</v>
      </c>
      <c r="I69" s="8" t="n">
        <v>3.91943743389299E-006</v>
      </c>
      <c r="J69" s="7" t="n">
        <v>0.000224888893804642</v>
      </c>
    </row>
    <row r="70" customFormat="false" ht="16" hidden="false" customHeight="false" outlineLevel="0" collapsed="false">
      <c r="A70" s="7" t="s">
        <v>603</v>
      </c>
      <c r="B70" s="7" t="n">
        <v>1.27672313717882</v>
      </c>
      <c r="C70" s="7" t="n">
        <v>161.71</v>
      </c>
      <c r="D70" s="7" t="n">
        <v>105.96</v>
      </c>
      <c r="E70" s="7" t="n">
        <v>86.8</v>
      </c>
      <c r="F70" s="7" t="n">
        <v>40.62</v>
      </c>
      <c r="G70" s="7" t="n">
        <v>60.08</v>
      </c>
      <c r="H70" s="7" t="n">
        <v>45.57</v>
      </c>
      <c r="I70" s="7" t="n">
        <v>0.00031239051387306</v>
      </c>
      <c r="J70" s="7" t="n">
        <v>0.00782753755600847</v>
      </c>
    </row>
    <row r="71" customFormat="false" ht="16" hidden="false" customHeight="false" outlineLevel="0" collapsed="false">
      <c r="A71" s="7" t="s">
        <v>606</v>
      </c>
      <c r="B71" s="7" t="n">
        <v>1.28326724154012</v>
      </c>
      <c r="C71" s="7" t="n">
        <v>312.16</v>
      </c>
      <c r="D71" s="7" t="n">
        <v>292.94</v>
      </c>
      <c r="E71" s="7" t="n">
        <v>350.3</v>
      </c>
      <c r="F71" s="7" t="n">
        <v>151.18</v>
      </c>
      <c r="G71" s="7" t="n">
        <v>112.52</v>
      </c>
      <c r="H71" s="7" t="n">
        <v>129.1</v>
      </c>
      <c r="I71" s="8" t="n">
        <v>4.44554158723857E-015</v>
      </c>
      <c r="J71" s="8" t="n">
        <v>2.99077569869389E-012</v>
      </c>
    </row>
    <row r="72" customFormat="false" ht="16" hidden="false" customHeight="false" outlineLevel="0" collapsed="false">
      <c r="A72" s="7" t="s">
        <v>609</v>
      </c>
      <c r="B72" s="7" t="n">
        <v>1.29597652101625</v>
      </c>
      <c r="C72" s="7" t="n">
        <v>147.38</v>
      </c>
      <c r="D72" s="7" t="n">
        <v>121.54</v>
      </c>
      <c r="E72" s="7" t="n">
        <v>102.3</v>
      </c>
      <c r="F72" s="7" t="n">
        <v>64.31</v>
      </c>
      <c r="G72" s="7" t="n">
        <v>43.7</v>
      </c>
      <c r="H72" s="7" t="n">
        <v>43.4</v>
      </c>
      <c r="I72" s="8" t="n">
        <v>5.01174762999081E-007</v>
      </c>
      <c r="J72" s="8" t="n">
        <v>3.87201467115299E-005</v>
      </c>
    </row>
    <row r="73" customFormat="false" ht="16" hidden="false" customHeight="false" outlineLevel="0" collapsed="false">
      <c r="A73" s="7" t="s">
        <v>612</v>
      </c>
      <c r="B73" s="7" t="n">
        <v>1.297225021848</v>
      </c>
      <c r="C73" s="7" t="n">
        <v>88.02</v>
      </c>
      <c r="D73" s="7" t="n">
        <v>51.94</v>
      </c>
      <c r="E73" s="7" t="n">
        <v>66.13</v>
      </c>
      <c r="F73" s="7" t="n">
        <v>34.98</v>
      </c>
      <c r="G73" s="7" t="n">
        <v>28.4</v>
      </c>
      <c r="H73" s="7" t="n">
        <v>20.61</v>
      </c>
      <c r="I73" s="7" t="n">
        <v>0.000213449801422698</v>
      </c>
      <c r="J73" s="7" t="n">
        <v>0.0059181375769976</v>
      </c>
    </row>
    <row r="74" customFormat="false" ht="16" hidden="false" customHeight="false" outlineLevel="0" collapsed="false">
      <c r="A74" s="7" t="s">
        <v>615</v>
      </c>
      <c r="B74" s="7" t="n">
        <v>1.29895113155723</v>
      </c>
      <c r="C74" s="7" t="n">
        <v>165.8</v>
      </c>
      <c r="D74" s="7" t="n">
        <v>201.53</v>
      </c>
      <c r="E74" s="7" t="n">
        <v>161.2</v>
      </c>
      <c r="F74" s="7" t="n">
        <v>72.21</v>
      </c>
      <c r="G74" s="7" t="n">
        <v>64.45</v>
      </c>
      <c r="H74" s="7" t="n">
        <v>78.11</v>
      </c>
      <c r="I74" s="8" t="n">
        <v>6.04804439474054E-011</v>
      </c>
      <c r="J74" s="8" t="n">
        <v>1.45940139744321E-008</v>
      </c>
    </row>
    <row r="75" customFormat="false" ht="16" hidden="false" customHeight="false" outlineLevel="0" collapsed="false">
      <c r="A75" s="7" t="s">
        <v>618</v>
      </c>
      <c r="B75" s="7" t="n">
        <v>1.31905796740089</v>
      </c>
      <c r="C75" s="7" t="n">
        <v>102.35</v>
      </c>
      <c r="D75" s="7" t="n">
        <v>101.8</v>
      </c>
      <c r="E75" s="7" t="n">
        <v>68.2</v>
      </c>
      <c r="F75" s="7" t="n">
        <v>39.49</v>
      </c>
      <c r="G75" s="7" t="n">
        <v>41.51</v>
      </c>
      <c r="H75" s="7" t="n">
        <v>28.21</v>
      </c>
      <c r="I75" s="7" t="n">
        <v>0.000208177031474068</v>
      </c>
      <c r="J75" s="7" t="n">
        <v>0.00582568727933211</v>
      </c>
    </row>
    <row r="76" customFormat="false" ht="16" hidden="false" customHeight="false" outlineLevel="0" collapsed="false">
      <c r="A76" s="7" t="s">
        <v>621</v>
      </c>
      <c r="B76" s="7" t="n">
        <v>1.33113038804636</v>
      </c>
      <c r="C76" s="7" t="n">
        <v>114.63</v>
      </c>
      <c r="D76" s="7" t="n">
        <v>54.02</v>
      </c>
      <c r="E76" s="7" t="n">
        <v>88.87</v>
      </c>
      <c r="F76" s="7" t="n">
        <v>29.33</v>
      </c>
      <c r="G76" s="7" t="n">
        <v>46.97</v>
      </c>
      <c r="H76" s="7" t="n">
        <v>26.04</v>
      </c>
      <c r="I76" s="7" t="n">
        <v>0.000259049433201484</v>
      </c>
      <c r="J76" s="7" t="n">
        <v>0.00682086063653832</v>
      </c>
    </row>
    <row r="77" customFormat="false" ht="16" hidden="false" customHeight="false" outlineLevel="0" collapsed="false">
      <c r="A77" s="7" t="s">
        <v>624</v>
      </c>
      <c r="B77" s="7" t="n">
        <v>1.34627945047921</v>
      </c>
      <c r="C77" s="7" t="n">
        <v>163.76</v>
      </c>
      <c r="D77" s="7" t="n">
        <v>78.95</v>
      </c>
      <c r="E77" s="7" t="n">
        <v>125.03</v>
      </c>
      <c r="F77" s="7" t="n">
        <v>63.18</v>
      </c>
      <c r="G77" s="7" t="n">
        <v>34.96</v>
      </c>
      <c r="H77" s="7" t="n">
        <v>46.65</v>
      </c>
      <c r="I77" s="8" t="n">
        <v>6.30962374375337E-005</v>
      </c>
      <c r="J77" s="7" t="n">
        <v>0.00227754143947163</v>
      </c>
    </row>
    <row r="78" customFormat="false" ht="16" hidden="false" customHeight="false" outlineLevel="0" collapsed="false">
      <c r="A78" s="7" t="s">
        <v>627</v>
      </c>
      <c r="B78" s="7" t="n">
        <v>1.35066613948679</v>
      </c>
      <c r="C78" s="7" t="n">
        <v>63.46</v>
      </c>
      <c r="D78" s="7" t="n">
        <v>76.87</v>
      </c>
      <c r="E78" s="7" t="n">
        <v>42.37</v>
      </c>
      <c r="F78" s="7" t="n">
        <v>23.69</v>
      </c>
      <c r="G78" s="7" t="n">
        <v>32.77</v>
      </c>
      <c r="H78" s="7" t="n">
        <v>15.19</v>
      </c>
      <c r="I78" s="7" t="n">
        <v>0.000208249073406028</v>
      </c>
      <c r="J78" s="7" t="n">
        <v>0.00582568727933211</v>
      </c>
    </row>
    <row r="79" customFormat="false" ht="16" hidden="false" customHeight="false" outlineLevel="0" collapsed="false">
      <c r="A79" s="7" t="s">
        <v>630</v>
      </c>
      <c r="B79" s="7" t="n">
        <v>1.36042420840469</v>
      </c>
      <c r="C79" s="7" t="n">
        <v>69.6</v>
      </c>
      <c r="D79" s="7" t="n">
        <v>63.37</v>
      </c>
      <c r="E79" s="7" t="n">
        <v>65.1</v>
      </c>
      <c r="F79" s="7" t="n">
        <v>28.21</v>
      </c>
      <c r="G79" s="7" t="n">
        <v>26.22</v>
      </c>
      <c r="H79" s="7" t="n">
        <v>22.78</v>
      </c>
      <c r="I79" s="8" t="n">
        <v>1.43091809641015E-006</v>
      </c>
      <c r="J79" s="8" t="n">
        <v>9.40508293591972E-005</v>
      </c>
    </row>
    <row r="80" customFormat="false" ht="16" hidden="false" customHeight="false" outlineLevel="0" collapsed="false">
      <c r="A80" s="7" t="s">
        <v>633</v>
      </c>
      <c r="B80" s="7" t="n">
        <v>1.36693547365286</v>
      </c>
      <c r="C80" s="7" t="n">
        <v>1023.47</v>
      </c>
      <c r="D80" s="7" t="n">
        <v>426.95</v>
      </c>
      <c r="E80" s="7" t="n">
        <v>846.31</v>
      </c>
      <c r="F80" s="7" t="n">
        <v>412.93</v>
      </c>
      <c r="G80" s="7" t="n">
        <v>207.56</v>
      </c>
      <c r="H80" s="7" t="n">
        <v>270.14</v>
      </c>
      <c r="I80" s="7" t="n">
        <v>0.000406505633487312</v>
      </c>
      <c r="J80" s="7" t="n">
        <v>0.00946118329847794</v>
      </c>
    </row>
    <row r="81" customFormat="false" ht="16" hidden="false" customHeight="false" outlineLevel="0" collapsed="false">
      <c r="A81" s="7" t="s">
        <v>636</v>
      </c>
      <c r="B81" s="7" t="n">
        <v>1.39803886895697</v>
      </c>
      <c r="C81" s="7" t="n">
        <v>375.61</v>
      </c>
      <c r="D81" s="7" t="n">
        <v>357.35</v>
      </c>
      <c r="E81" s="7" t="n">
        <v>305.87</v>
      </c>
      <c r="F81" s="7" t="n">
        <v>164.72</v>
      </c>
      <c r="G81" s="7" t="n">
        <v>138.74</v>
      </c>
      <c r="H81" s="7" t="n">
        <v>91.13</v>
      </c>
      <c r="I81" s="8" t="n">
        <v>1.30647035235148E-013</v>
      </c>
      <c r="J81" s="8" t="n">
        <v>6.21985817747876E-011</v>
      </c>
    </row>
    <row r="82" customFormat="false" ht="16" hidden="false" customHeight="false" outlineLevel="0" collapsed="false">
      <c r="A82" s="7" t="s">
        <v>639</v>
      </c>
      <c r="B82" s="7" t="n">
        <v>1.40262090877938</v>
      </c>
      <c r="C82" s="7" t="n">
        <v>403.25</v>
      </c>
      <c r="D82" s="7" t="n">
        <v>216.07</v>
      </c>
      <c r="E82" s="7" t="n">
        <v>268.67</v>
      </c>
      <c r="F82" s="7" t="n">
        <v>147.8</v>
      </c>
      <c r="G82" s="7" t="n">
        <v>88.49</v>
      </c>
      <c r="H82" s="7" t="n">
        <v>99.81</v>
      </c>
      <c r="I82" s="8" t="n">
        <v>1.75691176795905E-006</v>
      </c>
      <c r="J82" s="7" t="n">
        <v>0.000112538184700359</v>
      </c>
    </row>
    <row r="83" customFormat="false" ht="16" hidden="false" customHeight="false" outlineLevel="0" collapsed="false">
      <c r="A83" s="7" t="s">
        <v>642</v>
      </c>
      <c r="B83" s="7" t="n">
        <v>1.40582103838382</v>
      </c>
      <c r="C83" s="7" t="n">
        <v>53.22</v>
      </c>
      <c r="D83" s="7" t="n">
        <v>34.28</v>
      </c>
      <c r="E83" s="7" t="n">
        <v>46.5</v>
      </c>
      <c r="F83" s="7" t="n">
        <v>11.28</v>
      </c>
      <c r="G83" s="7" t="n">
        <v>21.85</v>
      </c>
      <c r="H83" s="7" t="n">
        <v>17.36</v>
      </c>
      <c r="I83" s="7" t="n">
        <v>0.00015304919160242</v>
      </c>
      <c r="J83" s="7" t="n">
        <v>0.00453865574086975</v>
      </c>
    </row>
    <row r="84" customFormat="false" ht="16" hidden="false" customHeight="false" outlineLevel="0" collapsed="false">
      <c r="A84" s="7" t="s">
        <v>645</v>
      </c>
      <c r="B84" s="7" t="n">
        <v>1.40694664635501</v>
      </c>
      <c r="C84" s="7" t="n">
        <v>218</v>
      </c>
      <c r="D84" s="7" t="n">
        <v>188.02</v>
      </c>
      <c r="E84" s="7" t="n">
        <v>221.14</v>
      </c>
      <c r="F84" s="7" t="n">
        <v>64.31</v>
      </c>
      <c r="G84" s="7" t="n">
        <v>78.65</v>
      </c>
      <c r="H84" s="7" t="n">
        <v>93.3</v>
      </c>
      <c r="I84" s="8" t="n">
        <v>1.14859087410477E-013</v>
      </c>
      <c r="J84" s="8" t="n">
        <v>5.7806937849587E-011</v>
      </c>
    </row>
    <row r="85" customFormat="false" ht="16" hidden="false" customHeight="false" outlineLevel="0" collapsed="false">
      <c r="A85" s="7" t="s">
        <v>648</v>
      </c>
      <c r="B85" s="7" t="n">
        <v>1.42988008662177</v>
      </c>
      <c r="C85" s="7" t="n">
        <v>2053.09</v>
      </c>
      <c r="D85" s="7" t="n">
        <v>1449.13</v>
      </c>
      <c r="E85" s="7" t="n">
        <v>1569.65</v>
      </c>
      <c r="F85" s="7" t="n">
        <v>814.58</v>
      </c>
      <c r="G85" s="7" t="n">
        <v>581.16</v>
      </c>
      <c r="H85" s="7" t="n">
        <v>487.12</v>
      </c>
      <c r="I85" s="8" t="n">
        <v>6.84586240533318E-011</v>
      </c>
      <c r="J85" s="8" t="n">
        <v>1.62959278743168E-008</v>
      </c>
    </row>
    <row r="86" customFormat="false" ht="16" hidden="false" customHeight="false" outlineLevel="0" collapsed="false">
      <c r="A86" s="7" t="s">
        <v>651</v>
      </c>
      <c r="B86" s="7" t="n">
        <v>1.43007332232841</v>
      </c>
      <c r="C86" s="7" t="n">
        <v>14116.75</v>
      </c>
      <c r="D86" s="7" t="n">
        <v>9460.35</v>
      </c>
      <c r="E86" s="7" t="n">
        <v>19319.42</v>
      </c>
      <c r="F86" s="7" t="n">
        <v>4241.02</v>
      </c>
      <c r="G86" s="7" t="n">
        <v>5105.95</v>
      </c>
      <c r="H86" s="7" t="n">
        <v>6572.28</v>
      </c>
      <c r="I86" s="8" t="n">
        <v>3.26709348861892E-008</v>
      </c>
      <c r="J86" s="8" t="n">
        <v>3.6890930642322E-006</v>
      </c>
    </row>
    <row r="87" customFormat="false" ht="16" hidden="false" customHeight="false" outlineLevel="0" collapsed="false">
      <c r="A87" s="7" t="s">
        <v>654</v>
      </c>
      <c r="B87" s="7" t="n">
        <v>1.43511803837695</v>
      </c>
      <c r="C87" s="7" t="n">
        <v>208.79</v>
      </c>
      <c r="D87" s="7" t="n">
        <v>154.78</v>
      </c>
      <c r="E87" s="7" t="n">
        <v>214.94</v>
      </c>
      <c r="F87" s="7" t="n">
        <v>85.75</v>
      </c>
      <c r="G87" s="7" t="n">
        <v>41.51</v>
      </c>
      <c r="H87" s="7" t="n">
        <v>86.79</v>
      </c>
      <c r="I87" s="8" t="n">
        <v>1.74577532531291E-007</v>
      </c>
      <c r="J87" s="8" t="n">
        <v>1.55312284623166E-005</v>
      </c>
    </row>
    <row r="88" customFormat="false" ht="16" hidden="false" customHeight="false" outlineLevel="0" collapsed="false">
      <c r="A88" s="7" t="s">
        <v>657</v>
      </c>
      <c r="B88" s="7" t="n">
        <v>1.44706439136849</v>
      </c>
      <c r="C88" s="7" t="n">
        <v>1297.76</v>
      </c>
      <c r="D88" s="7" t="n">
        <v>953.62</v>
      </c>
      <c r="E88" s="7" t="n">
        <v>1211.08</v>
      </c>
      <c r="F88" s="7" t="n">
        <v>423.09</v>
      </c>
      <c r="G88" s="7" t="n">
        <v>409.66</v>
      </c>
      <c r="H88" s="7" t="n">
        <v>437.21</v>
      </c>
      <c r="I88" s="8" t="n">
        <v>2.04149647096189E-022</v>
      </c>
      <c r="J88" s="8" t="n">
        <v>2.76622771815336E-019</v>
      </c>
    </row>
    <row r="89" customFormat="false" ht="16" hidden="false" customHeight="false" outlineLevel="0" collapsed="false">
      <c r="A89" s="7" t="s">
        <v>660</v>
      </c>
      <c r="B89" s="7" t="n">
        <v>1.46958301822062</v>
      </c>
      <c r="C89" s="7" t="n">
        <v>155.57</v>
      </c>
      <c r="D89" s="7" t="n">
        <v>79.99</v>
      </c>
      <c r="E89" s="7" t="n">
        <v>116.77</v>
      </c>
      <c r="F89" s="7" t="n">
        <v>63.18</v>
      </c>
      <c r="G89" s="7" t="n">
        <v>28.4</v>
      </c>
      <c r="H89" s="7" t="n">
        <v>35.8</v>
      </c>
      <c r="I89" s="7" t="n">
        <v>0.000252152507408566</v>
      </c>
      <c r="J89" s="7" t="n">
        <v>0.00668436593362591</v>
      </c>
    </row>
    <row r="90" customFormat="false" ht="16" hidden="false" customHeight="false" outlineLevel="0" collapsed="false">
      <c r="A90" s="7" t="s">
        <v>663</v>
      </c>
      <c r="B90" s="7" t="n">
        <v>1.50002143108326</v>
      </c>
      <c r="C90" s="7" t="n">
        <v>316.25</v>
      </c>
      <c r="D90" s="7" t="n">
        <v>110.11</v>
      </c>
      <c r="E90" s="7" t="n">
        <v>197.37</v>
      </c>
      <c r="F90" s="7" t="n">
        <v>82.36</v>
      </c>
      <c r="G90" s="7" t="n">
        <v>63.36</v>
      </c>
      <c r="H90" s="7" t="n">
        <v>74.86</v>
      </c>
      <c r="I90" s="7" t="n">
        <v>0.000201552710809223</v>
      </c>
      <c r="J90" s="7" t="n">
        <v>0.00566244178772642</v>
      </c>
    </row>
    <row r="91" customFormat="false" ht="16" hidden="false" customHeight="false" outlineLevel="0" collapsed="false">
      <c r="A91" s="7" t="s">
        <v>666</v>
      </c>
      <c r="B91" s="7" t="n">
        <v>1.50579374859412</v>
      </c>
      <c r="C91" s="7" t="n">
        <v>84.95</v>
      </c>
      <c r="D91" s="7" t="n">
        <v>74.79</v>
      </c>
      <c r="E91" s="7" t="n">
        <v>72.33</v>
      </c>
      <c r="F91" s="7" t="n">
        <v>39.49</v>
      </c>
      <c r="G91" s="7" t="n">
        <v>19.66</v>
      </c>
      <c r="H91" s="7" t="n">
        <v>22.78</v>
      </c>
      <c r="I91" s="8" t="n">
        <v>1.41033218467521E-006</v>
      </c>
      <c r="J91" s="8" t="n">
        <v>9.37471752190713E-005</v>
      </c>
    </row>
    <row r="92" customFormat="false" ht="16" hidden="false" customHeight="false" outlineLevel="0" collapsed="false">
      <c r="A92" s="7" t="s">
        <v>669</v>
      </c>
      <c r="B92" s="7" t="n">
        <v>1.51649079228012</v>
      </c>
      <c r="C92" s="7" t="n">
        <v>462.61</v>
      </c>
      <c r="D92" s="7" t="n">
        <v>252.43</v>
      </c>
      <c r="E92" s="7" t="n">
        <v>248</v>
      </c>
      <c r="F92" s="7" t="n">
        <v>168.11</v>
      </c>
      <c r="G92" s="7" t="n">
        <v>88.49</v>
      </c>
      <c r="H92" s="7" t="n">
        <v>80.28</v>
      </c>
      <c r="I92" s="8" t="n">
        <v>7.15182356655027E-006</v>
      </c>
      <c r="J92" s="7" t="n">
        <v>0.000381435488730861</v>
      </c>
    </row>
    <row r="93" customFormat="false" ht="16" hidden="false" customHeight="false" outlineLevel="0" collapsed="false">
      <c r="A93" s="7" t="s">
        <v>672</v>
      </c>
      <c r="B93" s="7" t="n">
        <v>1.51893051650477</v>
      </c>
      <c r="C93" s="7" t="n">
        <v>236.42</v>
      </c>
      <c r="D93" s="7" t="n">
        <v>143.35</v>
      </c>
      <c r="E93" s="7" t="n">
        <v>224.24</v>
      </c>
      <c r="F93" s="7" t="n">
        <v>85.75</v>
      </c>
      <c r="G93" s="7" t="n">
        <v>58.99</v>
      </c>
      <c r="H93" s="7" t="n">
        <v>66.18</v>
      </c>
      <c r="I93" s="8" t="n">
        <v>1.46024806247722E-007</v>
      </c>
      <c r="J93" s="8" t="n">
        <v>1.31909074977109E-005</v>
      </c>
    </row>
    <row r="94" customFormat="false" ht="16" hidden="false" customHeight="false" outlineLevel="0" collapsed="false">
      <c r="A94" s="7" t="s">
        <v>675</v>
      </c>
      <c r="B94" s="7" t="n">
        <v>1.53059086852322</v>
      </c>
      <c r="C94" s="7" t="n">
        <v>83.92</v>
      </c>
      <c r="D94" s="7" t="n">
        <v>66.48</v>
      </c>
      <c r="E94" s="7" t="n">
        <v>95.07</v>
      </c>
      <c r="F94" s="7" t="n">
        <v>37.23</v>
      </c>
      <c r="G94" s="7" t="n">
        <v>21.85</v>
      </c>
      <c r="H94" s="7" t="n">
        <v>26.04</v>
      </c>
      <c r="I94" s="8" t="n">
        <v>8.70724854826028E-007</v>
      </c>
      <c r="J94" s="8" t="n">
        <v>6.1597663926749E-005</v>
      </c>
    </row>
    <row r="95" customFormat="false" ht="16" hidden="false" customHeight="false" outlineLevel="0" collapsed="false">
      <c r="A95" s="7" t="s">
        <v>678</v>
      </c>
      <c r="B95" s="7" t="n">
        <v>1.53882100347698</v>
      </c>
      <c r="C95" s="7" t="n">
        <v>627.39</v>
      </c>
      <c r="D95" s="7" t="n">
        <v>244.12</v>
      </c>
      <c r="E95" s="7" t="n">
        <v>511.51</v>
      </c>
      <c r="F95" s="7" t="n">
        <v>166.98</v>
      </c>
      <c r="G95" s="7" t="n">
        <v>136.55</v>
      </c>
      <c r="H95" s="7" t="n">
        <v>172.5</v>
      </c>
      <c r="I95" s="8" t="n">
        <v>4.64241988691657E-006</v>
      </c>
      <c r="J95" s="7" t="n">
        <v>0.000259607067644557</v>
      </c>
    </row>
    <row r="96" customFormat="false" ht="16" hidden="false" customHeight="false" outlineLevel="0" collapsed="false">
      <c r="A96" s="7" t="s">
        <v>681</v>
      </c>
      <c r="B96" s="7" t="n">
        <v>1.53969135687984</v>
      </c>
      <c r="C96" s="7" t="n">
        <v>1860.67</v>
      </c>
      <c r="D96" s="7" t="n">
        <v>2434.95</v>
      </c>
      <c r="E96" s="7" t="n">
        <v>1576.88</v>
      </c>
      <c r="F96" s="7" t="n">
        <v>711.91</v>
      </c>
      <c r="G96" s="7" t="n">
        <v>742.84</v>
      </c>
      <c r="H96" s="7" t="n">
        <v>565.23</v>
      </c>
      <c r="I96" s="8" t="n">
        <v>8.36493904058827E-014</v>
      </c>
      <c r="J96" s="8" t="n">
        <v>4.46510306666553E-011</v>
      </c>
    </row>
    <row r="97" customFormat="false" ht="16" hidden="false" customHeight="false" outlineLevel="0" collapsed="false">
      <c r="A97" s="7" t="s">
        <v>684</v>
      </c>
      <c r="B97" s="7" t="n">
        <v>1.5421733028009</v>
      </c>
      <c r="C97" s="7" t="n">
        <v>204.69</v>
      </c>
      <c r="D97" s="7" t="n">
        <v>134.01</v>
      </c>
      <c r="E97" s="7" t="n">
        <v>197.37</v>
      </c>
      <c r="F97" s="7" t="n">
        <v>66.57</v>
      </c>
      <c r="G97" s="7" t="n">
        <v>64.45</v>
      </c>
      <c r="H97" s="7" t="n">
        <v>53.16</v>
      </c>
      <c r="I97" s="8" t="n">
        <v>2.15546667286916E-010</v>
      </c>
      <c r="J97" s="8" t="n">
        <v>4.79456960862358E-008</v>
      </c>
    </row>
    <row r="98" customFormat="false" ht="16" hidden="false" customHeight="false" outlineLevel="0" collapsed="false">
      <c r="A98" s="7" t="s">
        <v>687</v>
      </c>
      <c r="B98" s="7" t="n">
        <v>1.56189361566643</v>
      </c>
      <c r="C98" s="7" t="n">
        <v>101.32</v>
      </c>
      <c r="D98" s="7" t="n">
        <v>50.9</v>
      </c>
      <c r="E98" s="7" t="n">
        <v>63.03</v>
      </c>
      <c r="F98" s="7" t="n">
        <v>33.85</v>
      </c>
      <c r="G98" s="7" t="n">
        <v>17.48</v>
      </c>
      <c r="H98" s="7" t="n">
        <v>21.7</v>
      </c>
      <c r="I98" s="7" t="n">
        <v>0.000313864382474472</v>
      </c>
      <c r="J98" s="7" t="n">
        <v>0.00785329701319292</v>
      </c>
    </row>
    <row r="99" customFormat="false" ht="16" hidden="false" customHeight="false" outlineLevel="0" collapsed="false">
      <c r="A99" s="7" t="s">
        <v>690</v>
      </c>
      <c r="B99" s="7" t="n">
        <v>1.57361899318701</v>
      </c>
      <c r="C99" s="7" t="n">
        <v>374.59</v>
      </c>
      <c r="D99" s="7" t="n">
        <v>361.5</v>
      </c>
      <c r="E99" s="7" t="n">
        <v>288.3</v>
      </c>
      <c r="F99" s="7" t="n">
        <v>130.87</v>
      </c>
      <c r="G99" s="7" t="n">
        <v>125.63</v>
      </c>
      <c r="H99" s="7" t="n">
        <v>87.88</v>
      </c>
      <c r="I99" s="8" t="n">
        <v>4.58421480923844E-015</v>
      </c>
      <c r="J99" s="8" t="n">
        <v>2.99077569869389E-012</v>
      </c>
    </row>
    <row r="100" customFormat="false" ht="16" hidden="false" customHeight="false" outlineLevel="0" collapsed="false">
      <c r="A100" s="7" t="s">
        <v>693</v>
      </c>
      <c r="B100" s="7" t="n">
        <v>1.58397287930341</v>
      </c>
      <c r="C100" s="7" t="n">
        <v>278.38</v>
      </c>
      <c r="D100" s="7" t="n">
        <v>218.15</v>
      </c>
      <c r="E100" s="7" t="n">
        <v>228.37</v>
      </c>
      <c r="F100" s="7" t="n">
        <v>103.8</v>
      </c>
      <c r="G100" s="7" t="n">
        <v>83.02</v>
      </c>
      <c r="H100" s="7" t="n">
        <v>55.33</v>
      </c>
      <c r="I100" s="8" t="n">
        <v>2.53085936112608E-013</v>
      </c>
      <c r="J100" s="8" t="n">
        <v>1.06145446776752E-010</v>
      </c>
    </row>
    <row r="101" customFormat="false" ht="16" hidden="false" customHeight="false" outlineLevel="0" collapsed="false">
      <c r="A101" s="7" t="s">
        <v>696</v>
      </c>
      <c r="B101" s="7" t="n">
        <v>1.62475137800957</v>
      </c>
      <c r="C101" s="7" t="n">
        <v>501.5</v>
      </c>
      <c r="D101" s="7" t="n">
        <v>353.19</v>
      </c>
      <c r="E101" s="7" t="n">
        <v>372</v>
      </c>
      <c r="F101" s="7" t="n">
        <v>174.88</v>
      </c>
      <c r="G101" s="7" t="n">
        <v>126.72</v>
      </c>
      <c r="H101" s="7" t="n">
        <v>96.56</v>
      </c>
      <c r="I101" s="8" t="n">
        <v>3.28441738314572E-013</v>
      </c>
      <c r="J101" s="8" t="n">
        <v>1.25771765661113E-010</v>
      </c>
    </row>
    <row r="102" customFormat="false" ht="16" hidden="false" customHeight="false" outlineLevel="0" collapsed="false">
      <c r="A102" s="7" t="s">
        <v>699</v>
      </c>
      <c r="B102" s="7" t="n">
        <v>1.67221068682796</v>
      </c>
      <c r="C102" s="7" t="n">
        <v>26.61</v>
      </c>
      <c r="D102" s="7" t="n">
        <v>22.85</v>
      </c>
      <c r="E102" s="7" t="n">
        <v>27.9</v>
      </c>
      <c r="F102" s="7" t="n">
        <v>12.41</v>
      </c>
      <c r="G102" s="7" t="n">
        <v>6.55</v>
      </c>
      <c r="H102" s="7" t="n">
        <v>5.42</v>
      </c>
      <c r="I102" s="7" t="n">
        <v>0.000170780010738356</v>
      </c>
      <c r="J102" s="7" t="n">
        <v>0.00493972067184917</v>
      </c>
    </row>
    <row r="103" customFormat="false" ht="16" hidden="false" customHeight="false" outlineLevel="0" collapsed="false">
      <c r="A103" s="7" t="s">
        <v>703</v>
      </c>
      <c r="B103" s="7" t="n">
        <v>1.6722192297337</v>
      </c>
      <c r="C103" s="7" t="n">
        <v>79.83</v>
      </c>
      <c r="D103" s="7" t="n">
        <v>40.51</v>
      </c>
      <c r="E103" s="7" t="n">
        <v>44.43</v>
      </c>
      <c r="F103" s="7" t="n">
        <v>14.67</v>
      </c>
      <c r="G103" s="7" t="n">
        <v>18.57</v>
      </c>
      <c r="H103" s="7" t="n">
        <v>18.44</v>
      </c>
      <c r="I103" s="8" t="n">
        <v>6.67015188383708E-005</v>
      </c>
      <c r="J103" s="7" t="n">
        <v>0.00235933183601988</v>
      </c>
    </row>
    <row r="104" customFormat="false" ht="16" hidden="false" customHeight="false" outlineLevel="0" collapsed="false">
      <c r="A104" s="7" t="s">
        <v>706</v>
      </c>
      <c r="B104" s="7" t="n">
        <v>1.6763296051181</v>
      </c>
      <c r="C104" s="7" t="n">
        <v>156.59</v>
      </c>
      <c r="D104" s="7" t="n">
        <v>83.1</v>
      </c>
      <c r="E104" s="7" t="n">
        <v>158.1</v>
      </c>
      <c r="F104" s="7" t="n">
        <v>45.13</v>
      </c>
      <c r="G104" s="7" t="n">
        <v>21.85</v>
      </c>
      <c r="H104" s="7" t="n">
        <v>57.5</v>
      </c>
      <c r="I104" s="8" t="n">
        <v>7.2241469391415E-006</v>
      </c>
      <c r="J104" s="7" t="n">
        <v>0.000382142187186118</v>
      </c>
    </row>
    <row r="105" customFormat="false" ht="16" hidden="false" customHeight="false" outlineLevel="0" collapsed="false">
      <c r="A105" s="7" t="s">
        <v>709</v>
      </c>
      <c r="B105" s="7" t="n">
        <v>1.75022133437797</v>
      </c>
      <c r="C105" s="7" t="n">
        <v>375.61</v>
      </c>
      <c r="D105" s="7" t="n">
        <v>376.05</v>
      </c>
      <c r="E105" s="7" t="n">
        <v>420.57</v>
      </c>
      <c r="F105" s="7" t="n">
        <v>135.39</v>
      </c>
      <c r="G105" s="7" t="n">
        <v>107.06</v>
      </c>
      <c r="H105" s="7" t="n">
        <v>106.32</v>
      </c>
      <c r="I105" s="8" t="n">
        <v>1.20998625407355E-029</v>
      </c>
      <c r="J105" s="8" t="n">
        <v>2.59839734998571E-026</v>
      </c>
    </row>
    <row r="106" customFormat="false" ht="16" hidden="false" customHeight="false" outlineLevel="0" collapsed="false">
      <c r="A106" s="7" t="s">
        <v>712</v>
      </c>
      <c r="B106" s="7" t="n">
        <v>1.75657034508298</v>
      </c>
      <c r="C106" s="7" t="n">
        <v>1027.57</v>
      </c>
      <c r="D106" s="7" t="n">
        <v>635.75</v>
      </c>
      <c r="E106" s="7" t="n">
        <v>761.58</v>
      </c>
      <c r="F106" s="7" t="n">
        <v>353.14</v>
      </c>
      <c r="G106" s="7" t="n">
        <v>206.47</v>
      </c>
      <c r="H106" s="7" t="n">
        <v>158.39</v>
      </c>
      <c r="I106" s="8" t="n">
        <v>5.53312325319956E-010</v>
      </c>
      <c r="J106" s="8" t="n">
        <v>1.0368719798416E-007</v>
      </c>
    </row>
    <row r="107" customFormat="false" ht="16" hidden="false" customHeight="false" outlineLevel="0" collapsed="false">
      <c r="A107" s="7" t="s">
        <v>715</v>
      </c>
      <c r="B107" s="7" t="n">
        <v>1.77009750310311</v>
      </c>
      <c r="C107" s="7" t="n">
        <v>32490.12</v>
      </c>
      <c r="D107" s="7" t="n">
        <v>19104.57</v>
      </c>
      <c r="E107" s="7" t="n">
        <v>19676.96</v>
      </c>
      <c r="F107" s="7" t="n">
        <v>8696.4</v>
      </c>
      <c r="G107" s="7" t="n">
        <v>6020.3</v>
      </c>
      <c r="H107" s="7" t="n">
        <v>6179.54</v>
      </c>
      <c r="I107" s="8" t="n">
        <v>7.46489894480094E-010</v>
      </c>
      <c r="J107" s="8" t="n">
        <v>1.27732007752246E-007</v>
      </c>
    </row>
    <row r="108" customFormat="false" ht="16" hidden="false" customHeight="false" outlineLevel="0" collapsed="false">
      <c r="A108" s="7" t="s">
        <v>718</v>
      </c>
      <c r="B108" s="7" t="n">
        <v>1.77575181945136</v>
      </c>
      <c r="C108" s="7" t="n">
        <v>71.64</v>
      </c>
      <c r="D108" s="7" t="n">
        <v>45.71</v>
      </c>
      <c r="E108" s="7" t="n">
        <v>71.3</v>
      </c>
      <c r="F108" s="7" t="n">
        <v>20.31</v>
      </c>
      <c r="G108" s="7" t="n">
        <v>18.57</v>
      </c>
      <c r="H108" s="7" t="n">
        <v>16.27</v>
      </c>
      <c r="I108" s="8" t="n">
        <v>1.26882340368014E-007</v>
      </c>
      <c r="J108" s="8" t="n">
        <v>1.15804788890288E-005</v>
      </c>
    </row>
    <row r="109" customFormat="false" ht="16" hidden="false" customHeight="false" outlineLevel="0" collapsed="false">
      <c r="A109" s="7" t="s">
        <v>721</v>
      </c>
      <c r="B109" s="7" t="n">
        <v>1.78297153958592</v>
      </c>
      <c r="C109" s="7" t="n">
        <v>203.67</v>
      </c>
      <c r="D109" s="7" t="n">
        <v>103.88</v>
      </c>
      <c r="E109" s="7" t="n">
        <v>171.54</v>
      </c>
      <c r="F109" s="7" t="n">
        <v>64.31</v>
      </c>
      <c r="G109" s="7" t="n">
        <v>27.31</v>
      </c>
      <c r="H109" s="7" t="n">
        <v>47.74</v>
      </c>
      <c r="I109" s="8" t="n">
        <v>1.60106436132185E-006</v>
      </c>
      <c r="J109" s="7" t="n">
        <v>0.000103686576193693</v>
      </c>
    </row>
    <row r="110" customFormat="false" ht="16" hidden="false" customHeight="false" outlineLevel="0" collapsed="false">
      <c r="A110" s="7" t="s">
        <v>724</v>
      </c>
      <c r="B110" s="7" t="n">
        <v>1.81009843280981</v>
      </c>
      <c r="C110" s="7" t="n">
        <v>843.34</v>
      </c>
      <c r="D110" s="7" t="n">
        <v>501.74</v>
      </c>
      <c r="E110" s="7" t="n">
        <v>551.81</v>
      </c>
      <c r="F110" s="7" t="n">
        <v>248.21</v>
      </c>
      <c r="G110" s="7" t="n">
        <v>168.23</v>
      </c>
      <c r="H110" s="7" t="n">
        <v>124.76</v>
      </c>
      <c r="I110" s="8" t="n">
        <v>6.62768078555681E-010</v>
      </c>
      <c r="J110" s="8" t="n">
        <v>1.19129180650595E-007</v>
      </c>
    </row>
    <row r="111" customFormat="false" ht="16" hidden="false" customHeight="false" outlineLevel="0" collapsed="false">
      <c r="A111" s="7" t="s">
        <v>727</v>
      </c>
      <c r="B111" s="7" t="n">
        <v>1.82475759397041</v>
      </c>
      <c r="C111" s="7" t="n">
        <v>507.64</v>
      </c>
      <c r="D111" s="7" t="n">
        <v>437.33</v>
      </c>
      <c r="E111" s="7" t="n">
        <v>468.11</v>
      </c>
      <c r="F111" s="7" t="n">
        <v>179.39</v>
      </c>
      <c r="G111" s="7" t="n">
        <v>123.44</v>
      </c>
      <c r="H111" s="7" t="n">
        <v>96.56</v>
      </c>
      <c r="I111" s="8" t="n">
        <v>7.56027378887032E-021</v>
      </c>
      <c r="J111" s="8" t="n">
        <v>8.87828151939672E-018</v>
      </c>
    </row>
    <row r="112" customFormat="false" ht="16" hidden="false" customHeight="false" outlineLevel="0" collapsed="false">
      <c r="A112" s="7" t="s">
        <v>730</v>
      </c>
      <c r="B112" s="7" t="n">
        <v>1.83952897830264</v>
      </c>
      <c r="C112" s="7" t="n">
        <v>55.27</v>
      </c>
      <c r="D112" s="7" t="n">
        <v>31.16</v>
      </c>
      <c r="E112" s="7" t="n">
        <v>32.03</v>
      </c>
      <c r="F112" s="7" t="n">
        <v>15.8</v>
      </c>
      <c r="G112" s="7" t="n">
        <v>6.55</v>
      </c>
      <c r="H112" s="7" t="n">
        <v>10.85</v>
      </c>
      <c r="I112" s="8" t="n">
        <v>3.99961968254073E-005</v>
      </c>
      <c r="J112" s="7" t="n">
        <v>0.00154502852429726</v>
      </c>
    </row>
    <row r="113" customFormat="false" ht="16" hidden="false" customHeight="false" outlineLevel="0" collapsed="false">
      <c r="A113" s="7" t="s">
        <v>733</v>
      </c>
      <c r="B113" s="7" t="n">
        <v>1.84068205448732</v>
      </c>
      <c r="C113" s="7" t="n">
        <v>30903.74</v>
      </c>
      <c r="D113" s="7" t="n">
        <v>15333.73</v>
      </c>
      <c r="E113" s="7" t="n">
        <v>17672.27</v>
      </c>
      <c r="F113" s="7" t="n">
        <v>7606.53</v>
      </c>
      <c r="G113" s="7" t="n">
        <v>4973.77</v>
      </c>
      <c r="H113" s="7" t="n">
        <v>5262.81</v>
      </c>
      <c r="I113" s="8" t="n">
        <v>1.66544244048946E-008</v>
      </c>
      <c r="J113" s="8" t="n">
        <v>2.05152227896656E-006</v>
      </c>
    </row>
    <row r="114" customFormat="false" ht="16" hidden="false" customHeight="false" outlineLevel="0" collapsed="false">
      <c r="A114" s="7" t="s">
        <v>736</v>
      </c>
      <c r="B114" s="7" t="n">
        <v>1.86814821015346</v>
      </c>
      <c r="C114" s="7" t="n">
        <v>671.4</v>
      </c>
      <c r="D114" s="7" t="n">
        <v>530.83</v>
      </c>
      <c r="E114" s="7" t="n">
        <v>565.24</v>
      </c>
      <c r="F114" s="7" t="n">
        <v>217.75</v>
      </c>
      <c r="G114" s="7" t="n">
        <v>148.57</v>
      </c>
      <c r="H114" s="7" t="n">
        <v>118.25</v>
      </c>
      <c r="I114" s="8" t="n">
        <v>4.77065625101819E-018</v>
      </c>
      <c r="J114" s="8" t="n">
        <v>4.66861721453807E-015</v>
      </c>
    </row>
    <row r="115" customFormat="false" ht="16" hidden="false" customHeight="false" outlineLevel="0" collapsed="false">
      <c r="A115" s="7" t="s">
        <v>739</v>
      </c>
      <c r="B115" s="7" t="n">
        <v>1.95268151315401</v>
      </c>
      <c r="C115" s="7" t="n">
        <v>1808.48</v>
      </c>
      <c r="D115" s="7" t="n">
        <v>929.73</v>
      </c>
      <c r="E115" s="7" t="n">
        <v>1139.78</v>
      </c>
      <c r="F115" s="7" t="n">
        <v>421.96</v>
      </c>
      <c r="G115" s="7" t="n">
        <v>254.53</v>
      </c>
      <c r="H115" s="7" t="n">
        <v>325.47</v>
      </c>
      <c r="I115" s="8" t="n">
        <v>3.7484344038348E-009</v>
      </c>
      <c r="J115" s="8" t="n">
        <v>5.50238933529584E-007</v>
      </c>
    </row>
    <row r="116" customFormat="false" ht="16" hidden="false" customHeight="false" outlineLevel="0" collapsed="false">
      <c r="A116" s="7" t="s">
        <v>742</v>
      </c>
      <c r="B116" s="7" t="n">
        <v>1.98193379258689</v>
      </c>
      <c r="C116" s="7" t="n">
        <v>703.13</v>
      </c>
      <c r="D116" s="7" t="n">
        <v>429.02</v>
      </c>
      <c r="E116" s="7" t="n">
        <v>405.07</v>
      </c>
      <c r="F116" s="7" t="n">
        <v>207.59</v>
      </c>
      <c r="G116" s="7" t="n">
        <v>97.22</v>
      </c>
      <c r="H116" s="7" t="n">
        <v>84.62</v>
      </c>
      <c r="I116" s="8" t="n">
        <v>5.42754431596462E-009</v>
      </c>
      <c r="J116" s="8" t="n">
        <v>7.83657320702597E-007</v>
      </c>
    </row>
    <row r="117" customFormat="false" ht="16" hidden="false" customHeight="false" outlineLevel="0" collapsed="false">
      <c r="A117" s="7" t="s">
        <v>745</v>
      </c>
      <c r="B117" s="7" t="n">
        <v>1.98726643174637</v>
      </c>
      <c r="C117" s="7" t="n">
        <v>845.39</v>
      </c>
      <c r="D117" s="7" t="n">
        <v>446.68</v>
      </c>
      <c r="E117" s="7" t="n">
        <v>549.74</v>
      </c>
      <c r="F117" s="7" t="n">
        <v>179.39</v>
      </c>
      <c r="G117" s="7" t="n">
        <v>151.85</v>
      </c>
      <c r="H117" s="7" t="n">
        <v>133.44</v>
      </c>
      <c r="I117" s="8" t="n">
        <v>6.41302438228807E-013</v>
      </c>
      <c r="J117" s="8" t="n">
        <v>2.4035196700852E-010</v>
      </c>
    </row>
    <row r="118" customFormat="false" ht="16" hidden="false" customHeight="false" outlineLevel="0" collapsed="false">
      <c r="A118" s="7" t="s">
        <v>748</v>
      </c>
      <c r="B118" s="7" t="n">
        <v>1.99123091610452</v>
      </c>
      <c r="C118" s="7" t="n">
        <v>113.61</v>
      </c>
      <c r="D118" s="7" t="n">
        <v>96.61</v>
      </c>
      <c r="E118" s="7" t="n">
        <v>66.13</v>
      </c>
      <c r="F118" s="7" t="n">
        <v>25.95</v>
      </c>
      <c r="G118" s="7" t="n">
        <v>32.77</v>
      </c>
      <c r="H118" s="7" t="n">
        <v>10.85</v>
      </c>
      <c r="I118" s="8" t="n">
        <v>1.79462426279596E-006</v>
      </c>
      <c r="J118" s="7" t="n">
        <v>0.000114123849780328</v>
      </c>
    </row>
    <row r="119" customFormat="false" ht="16" hidden="false" customHeight="false" outlineLevel="0" collapsed="false">
      <c r="A119" s="7" t="s">
        <v>751</v>
      </c>
      <c r="B119" s="7" t="n">
        <v>1.99482715584551</v>
      </c>
      <c r="C119" s="7" t="n">
        <v>468.75</v>
      </c>
      <c r="D119" s="7" t="n">
        <v>182.83</v>
      </c>
      <c r="E119" s="7" t="n">
        <v>321.37</v>
      </c>
      <c r="F119" s="7" t="n">
        <v>106.05</v>
      </c>
      <c r="G119" s="7" t="n">
        <v>54.62</v>
      </c>
      <c r="H119" s="7" t="n">
        <v>83.54</v>
      </c>
      <c r="I119" s="8" t="n">
        <v>9.74490672526664E-007</v>
      </c>
      <c r="J119" s="8" t="n">
        <v>6.81176714149094E-005</v>
      </c>
    </row>
    <row r="120" customFormat="false" ht="16" hidden="false" customHeight="false" outlineLevel="0" collapsed="false">
      <c r="A120" s="7" t="s">
        <v>754</v>
      </c>
      <c r="B120" s="7" t="n">
        <v>2.01337609587077</v>
      </c>
      <c r="C120" s="7" t="n">
        <v>20.47</v>
      </c>
      <c r="D120" s="7" t="n">
        <v>23.89</v>
      </c>
      <c r="E120" s="7" t="n">
        <v>13.43</v>
      </c>
      <c r="F120" s="7" t="n">
        <v>4.51</v>
      </c>
      <c r="G120" s="7" t="n">
        <v>3.28</v>
      </c>
      <c r="H120" s="7" t="n">
        <v>6.51</v>
      </c>
      <c r="I120" s="7" t="n">
        <v>0.000349624922022295</v>
      </c>
      <c r="J120" s="7" t="n">
        <v>0.00836798262438057</v>
      </c>
    </row>
    <row r="121" customFormat="false" ht="16" hidden="false" customHeight="false" outlineLevel="0" collapsed="false">
      <c r="A121" s="7" t="s">
        <v>757</v>
      </c>
      <c r="B121" s="7" t="n">
        <v>2.01850979612452</v>
      </c>
      <c r="C121" s="7" t="n">
        <v>91.09</v>
      </c>
      <c r="D121" s="7" t="n">
        <v>45.71</v>
      </c>
      <c r="E121" s="7" t="n">
        <v>82.67</v>
      </c>
      <c r="F121" s="7" t="n">
        <v>27.08</v>
      </c>
      <c r="G121" s="7" t="n">
        <v>13.11</v>
      </c>
      <c r="H121" s="7" t="n">
        <v>14.1</v>
      </c>
      <c r="I121" s="8" t="n">
        <v>7.18855551747765E-006</v>
      </c>
      <c r="J121" s="7" t="n">
        <v>0.000381435488730861</v>
      </c>
    </row>
    <row r="122" customFormat="false" ht="16" hidden="false" customHeight="false" outlineLevel="0" collapsed="false">
      <c r="A122" s="7" t="s">
        <v>760</v>
      </c>
      <c r="B122" s="7" t="n">
        <v>2.03822233069848</v>
      </c>
      <c r="C122" s="7" t="n">
        <v>72.67</v>
      </c>
      <c r="D122" s="7" t="n">
        <v>35.32</v>
      </c>
      <c r="E122" s="7" t="n">
        <v>37.2</v>
      </c>
      <c r="F122" s="7" t="n">
        <v>16.92</v>
      </c>
      <c r="G122" s="7" t="n">
        <v>7.65</v>
      </c>
      <c r="H122" s="7" t="n">
        <v>10.85</v>
      </c>
      <c r="I122" s="7" t="n">
        <v>0.000213677859720152</v>
      </c>
      <c r="J122" s="7" t="n">
        <v>0.0059181375769976</v>
      </c>
    </row>
    <row r="123" customFormat="false" ht="16" hidden="false" customHeight="false" outlineLevel="0" collapsed="false">
      <c r="A123" s="7" t="s">
        <v>763</v>
      </c>
      <c r="B123" s="7" t="n">
        <v>2.04395617129665</v>
      </c>
      <c r="C123" s="7" t="n">
        <v>27.63</v>
      </c>
      <c r="D123" s="7" t="n">
        <v>34.28</v>
      </c>
      <c r="E123" s="7" t="n">
        <v>28.93</v>
      </c>
      <c r="F123" s="7" t="n">
        <v>6.77</v>
      </c>
      <c r="G123" s="7" t="n">
        <v>6.55</v>
      </c>
      <c r="H123" s="7" t="n">
        <v>8.68</v>
      </c>
      <c r="I123" s="8" t="n">
        <v>1.41982179231735E-006</v>
      </c>
      <c r="J123" s="8" t="n">
        <v>9.38151580497296E-005</v>
      </c>
    </row>
    <row r="124" customFormat="false" ht="16" hidden="false" customHeight="false" outlineLevel="0" collapsed="false">
      <c r="A124" s="7" t="s">
        <v>766</v>
      </c>
      <c r="B124" s="7" t="n">
        <v>2.05799065428555</v>
      </c>
      <c r="C124" s="7" t="n">
        <v>954.9</v>
      </c>
      <c r="D124" s="7" t="n">
        <v>478.89</v>
      </c>
      <c r="E124" s="7" t="n">
        <v>636.54</v>
      </c>
      <c r="F124" s="7" t="n">
        <v>245.95</v>
      </c>
      <c r="G124" s="7" t="n">
        <v>124.54</v>
      </c>
      <c r="H124" s="7" t="n">
        <v>126.93</v>
      </c>
      <c r="I124" s="8" t="n">
        <v>2.28667053707425E-009</v>
      </c>
      <c r="J124" s="8" t="n">
        <v>3.56457535491708E-007</v>
      </c>
    </row>
    <row r="125" customFormat="false" ht="16" hidden="false" customHeight="false" outlineLevel="0" collapsed="false">
      <c r="A125" s="7" t="s">
        <v>769</v>
      </c>
      <c r="B125" s="7" t="n">
        <v>2.09585067711308</v>
      </c>
      <c r="C125" s="7" t="n">
        <v>1715.34</v>
      </c>
      <c r="D125" s="7" t="n">
        <v>1068.93</v>
      </c>
      <c r="E125" s="7" t="n">
        <v>905.21</v>
      </c>
      <c r="F125" s="7" t="n">
        <v>400.52</v>
      </c>
      <c r="G125" s="7" t="n">
        <v>245.79</v>
      </c>
      <c r="H125" s="7" t="n">
        <v>216.98</v>
      </c>
      <c r="I125" s="8" t="n">
        <v>1.76974402546915E-010</v>
      </c>
      <c r="J125" s="8" t="n">
        <v>4.04857675436871E-008</v>
      </c>
    </row>
    <row r="126" customFormat="false" ht="16" hidden="false" customHeight="false" outlineLevel="0" collapsed="false">
      <c r="A126" s="7" t="s">
        <v>772</v>
      </c>
      <c r="B126" s="7" t="n">
        <v>2.10498374643655</v>
      </c>
      <c r="C126" s="7" t="n">
        <v>673.44</v>
      </c>
      <c r="D126" s="7" t="n">
        <v>432.14</v>
      </c>
      <c r="E126" s="7" t="n">
        <v>432.97</v>
      </c>
      <c r="F126" s="7" t="n">
        <v>137.64</v>
      </c>
      <c r="G126" s="7" t="n">
        <v>143.11</v>
      </c>
      <c r="H126" s="7" t="n">
        <v>77.03</v>
      </c>
      <c r="I126" s="8" t="n">
        <v>2.35955319508011E-012</v>
      </c>
      <c r="J126" s="8" t="n">
        <v>7.69694991321039E-010</v>
      </c>
    </row>
    <row r="127" customFormat="false" ht="16" hidden="false" customHeight="false" outlineLevel="0" collapsed="false">
      <c r="A127" s="7" t="s">
        <v>775</v>
      </c>
      <c r="B127" s="7" t="n">
        <v>2.10884602138601</v>
      </c>
      <c r="C127" s="7" t="n">
        <v>117.7</v>
      </c>
      <c r="D127" s="7" t="n">
        <v>67.52</v>
      </c>
      <c r="E127" s="7" t="n">
        <v>52.7</v>
      </c>
      <c r="F127" s="7" t="n">
        <v>23.69</v>
      </c>
      <c r="G127" s="7" t="n">
        <v>10.92</v>
      </c>
      <c r="H127" s="7" t="n">
        <v>20.61</v>
      </c>
      <c r="I127" s="8" t="n">
        <v>8.22853044317534E-007</v>
      </c>
      <c r="J127" s="8" t="n">
        <v>5.91614545945035E-005</v>
      </c>
    </row>
    <row r="128" customFormat="false" ht="16" hidden="false" customHeight="false" outlineLevel="0" collapsed="false">
      <c r="A128" s="7" t="s">
        <v>778</v>
      </c>
      <c r="B128" s="7" t="n">
        <v>2.11993300848162</v>
      </c>
      <c r="C128" s="7" t="n">
        <v>136.12</v>
      </c>
      <c r="D128" s="7" t="n">
        <v>105.96</v>
      </c>
      <c r="E128" s="7" t="n">
        <v>103.33</v>
      </c>
      <c r="F128" s="7" t="n">
        <v>34.98</v>
      </c>
      <c r="G128" s="7" t="n">
        <v>31.68</v>
      </c>
      <c r="H128" s="7" t="n">
        <v>13.02</v>
      </c>
      <c r="I128" s="8" t="n">
        <v>2.72786432693257E-013</v>
      </c>
      <c r="J128" s="8" t="n">
        <v>1.10838314332195E-010</v>
      </c>
    </row>
    <row r="129" customFormat="false" ht="16" hidden="false" customHeight="false" outlineLevel="0" collapsed="false">
      <c r="A129" s="7" t="s">
        <v>781</v>
      </c>
      <c r="B129" s="7" t="n">
        <v>2.14256429359858</v>
      </c>
      <c r="C129" s="7" t="n">
        <v>488.2</v>
      </c>
      <c r="D129" s="7" t="n">
        <v>326.18</v>
      </c>
      <c r="E129" s="7" t="n">
        <v>382.34</v>
      </c>
      <c r="F129" s="7" t="n">
        <v>130.87</v>
      </c>
      <c r="G129" s="7" t="n">
        <v>77.56</v>
      </c>
      <c r="H129" s="7" t="n">
        <v>62.92</v>
      </c>
      <c r="I129" s="8" t="n">
        <v>2.78127843767142E-015</v>
      </c>
      <c r="J129" s="8" t="n">
        <v>1.95968878718328E-012</v>
      </c>
    </row>
    <row r="130" customFormat="false" ht="16" hidden="false" customHeight="false" outlineLevel="0" collapsed="false">
      <c r="A130" s="7" t="s">
        <v>784</v>
      </c>
      <c r="B130" s="7" t="n">
        <v>2.17803116800919</v>
      </c>
      <c r="C130" s="7" t="n">
        <v>417.58</v>
      </c>
      <c r="D130" s="7" t="n">
        <v>190.1</v>
      </c>
      <c r="E130" s="7" t="n">
        <v>381.3</v>
      </c>
      <c r="F130" s="7" t="n">
        <v>91.39</v>
      </c>
      <c r="G130" s="7" t="n">
        <v>46.97</v>
      </c>
      <c r="H130" s="7" t="n">
        <v>80.28</v>
      </c>
      <c r="I130" s="8" t="n">
        <v>6.12133746506559E-010</v>
      </c>
      <c r="J130" s="8" t="n">
        <v>1.12320166090761E-007</v>
      </c>
    </row>
    <row r="131" customFormat="false" ht="16" hidden="false" customHeight="false" outlineLevel="0" collapsed="false">
      <c r="A131" s="7" t="s">
        <v>787</v>
      </c>
      <c r="B131" s="7" t="n">
        <v>2.22054726212042</v>
      </c>
      <c r="C131" s="7" t="n">
        <v>140.22</v>
      </c>
      <c r="D131" s="7" t="n">
        <v>84.14</v>
      </c>
      <c r="E131" s="7" t="n">
        <v>109.53</v>
      </c>
      <c r="F131" s="7" t="n">
        <v>25.95</v>
      </c>
      <c r="G131" s="7" t="n">
        <v>25.13</v>
      </c>
      <c r="H131" s="7" t="n">
        <v>20.61</v>
      </c>
      <c r="I131" s="8" t="n">
        <v>7.29993183151076E-010</v>
      </c>
      <c r="J131" s="8" t="n">
        <v>1.27315147734715E-007</v>
      </c>
    </row>
    <row r="132" customFormat="false" ht="16" hidden="false" customHeight="false" outlineLevel="0" collapsed="false">
      <c r="A132" s="7" t="s">
        <v>790</v>
      </c>
      <c r="B132" s="7" t="n">
        <v>2.23299725867262</v>
      </c>
      <c r="C132" s="7" t="n">
        <v>66.53</v>
      </c>
      <c r="D132" s="7" t="n">
        <v>83.1</v>
      </c>
      <c r="E132" s="7" t="n">
        <v>52.7</v>
      </c>
      <c r="F132" s="7" t="n">
        <v>20.31</v>
      </c>
      <c r="G132" s="7" t="n">
        <v>13.11</v>
      </c>
      <c r="H132" s="7" t="n">
        <v>9.76</v>
      </c>
      <c r="I132" s="8" t="n">
        <v>7.73742335798339E-011</v>
      </c>
      <c r="J132" s="8" t="n">
        <v>1.81726283267836E-008</v>
      </c>
    </row>
    <row r="133" customFormat="false" ht="16" hidden="false" customHeight="false" outlineLevel="0" collapsed="false">
      <c r="A133" s="7" t="s">
        <v>793</v>
      </c>
      <c r="B133" s="7" t="n">
        <v>2.37935154202957</v>
      </c>
      <c r="C133" s="7" t="n">
        <v>18.42</v>
      </c>
      <c r="D133" s="7" t="n">
        <v>14.54</v>
      </c>
      <c r="E133" s="7" t="n">
        <v>18.6</v>
      </c>
      <c r="F133" s="7" t="n">
        <v>3.38</v>
      </c>
      <c r="G133" s="7" t="n">
        <v>2.18</v>
      </c>
      <c r="H133" s="7" t="n">
        <v>4.34</v>
      </c>
      <c r="I133" s="7" t="n">
        <v>0.000189129735962339</v>
      </c>
      <c r="J133" s="7" t="n">
        <v>0.00533897483810352</v>
      </c>
    </row>
    <row r="134" customFormat="false" ht="16" hidden="false" customHeight="false" outlineLevel="0" collapsed="false">
      <c r="A134" s="7" t="s">
        <v>796</v>
      </c>
      <c r="B134" s="7" t="n">
        <v>2.53818576585596</v>
      </c>
      <c r="C134" s="7" t="n">
        <v>45.03</v>
      </c>
      <c r="D134" s="7" t="n">
        <v>16.62</v>
      </c>
      <c r="E134" s="7" t="n">
        <v>27.9</v>
      </c>
      <c r="F134" s="7" t="n">
        <v>5.64</v>
      </c>
      <c r="G134" s="7" t="n">
        <v>3.28</v>
      </c>
      <c r="H134" s="7" t="n">
        <v>6.51</v>
      </c>
      <c r="I134" s="8" t="n">
        <v>5.81684202741033E-005</v>
      </c>
      <c r="J134" s="7" t="n">
        <v>0.00213022187760567</v>
      </c>
    </row>
    <row r="135" customFormat="false" ht="16" hidden="false" customHeight="false" outlineLevel="0" collapsed="false">
      <c r="A135" s="7" t="s">
        <v>799</v>
      </c>
      <c r="B135" s="7" t="n">
        <v>2.59167369690201</v>
      </c>
      <c r="C135" s="7" t="n">
        <v>68.57</v>
      </c>
      <c r="D135" s="7" t="n">
        <v>55.06</v>
      </c>
      <c r="E135" s="7" t="n">
        <v>55.8</v>
      </c>
      <c r="F135" s="7" t="n">
        <v>12.41</v>
      </c>
      <c r="G135" s="7" t="n">
        <v>7.65</v>
      </c>
      <c r="H135" s="7" t="n">
        <v>9.76</v>
      </c>
      <c r="I135" s="8" t="n">
        <v>7.04493138777001E-010</v>
      </c>
      <c r="J135" s="8" t="n">
        <v>1.24096466395569E-007</v>
      </c>
    </row>
    <row r="136" customFormat="false" ht="16" hidden="false" customHeight="false" outlineLevel="0" collapsed="false">
      <c r="A136" s="7" t="s">
        <v>802</v>
      </c>
      <c r="B136" s="7" t="n">
        <v>2.78845231855819</v>
      </c>
      <c r="C136" s="7" t="n">
        <v>42.99</v>
      </c>
      <c r="D136" s="7" t="n">
        <v>11.43</v>
      </c>
      <c r="E136" s="7" t="n">
        <v>37.2</v>
      </c>
      <c r="F136" s="7" t="n">
        <v>7.9</v>
      </c>
      <c r="G136" s="7" t="n">
        <v>1.09</v>
      </c>
      <c r="H136" s="7" t="n">
        <v>4.34</v>
      </c>
      <c r="I136" s="8" t="n">
        <v>3.31066312646083E-005</v>
      </c>
      <c r="J136" s="7" t="n">
        <v>0.00132551425744577</v>
      </c>
    </row>
    <row r="137" customFormat="false" ht="16" hidden="false" customHeight="false" outlineLevel="0" collapsed="false">
      <c r="A137" s="7" t="s">
        <v>805</v>
      </c>
      <c r="B137" s="7" t="n">
        <v>2.96097182853911</v>
      </c>
      <c r="C137" s="7" t="n">
        <v>37.87</v>
      </c>
      <c r="D137" s="7" t="n">
        <v>9.35</v>
      </c>
      <c r="E137" s="7" t="n">
        <v>29.97</v>
      </c>
      <c r="F137" s="7" t="n">
        <v>3.38</v>
      </c>
      <c r="G137" s="7" t="n">
        <v>4.37</v>
      </c>
      <c r="H137" s="7" t="n">
        <v>2.17</v>
      </c>
      <c r="I137" s="8" t="n">
        <v>3.2610433425659E-005</v>
      </c>
      <c r="J137" s="7" t="n">
        <v>0.00131449149838211</v>
      </c>
    </row>
    <row r="138" customFormat="false" ht="16" hidden="false" customHeight="false" outlineLevel="0" collapsed="false">
      <c r="A138" s="7" t="s">
        <v>808</v>
      </c>
      <c r="B138" s="7" t="n">
        <v>3.0052484660385</v>
      </c>
      <c r="C138" s="7" t="n">
        <v>193.44</v>
      </c>
      <c r="D138" s="7" t="n">
        <v>105.96</v>
      </c>
      <c r="E138" s="7" t="n">
        <v>223.2</v>
      </c>
      <c r="F138" s="7" t="n">
        <v>27.08</v>
      </c>
      <c r="G138" s="7" t="n">
        <v>13.11</v>
      </c>
      <c r="H138" s="7" t="n">
        <v>24.95</v>
      </c>
      <c r="I138" s="8" t="n">
        <v>5.39224059948748E-012</v>
      </c>
      <c r="J138" s="8" t="n">
        <v>1.60990369762664E-009</v>
      </c>
    </row>
    <row r="139" customFormat="false" ht="16" hidden="false" customHeight="false" outlineLevel="0" collapsed="false">
      <c r="A139" s="7" t="s">
        <v>811</v>
      </c>
      <c r="B139" s="7" t="n">
        <v>3.01450170934936</v>
      </c>
      <c r="C139" s="7" t="n">
        <v>126.91</v>
      </c>
      <c r="D139" s="7" t="n">
        <v>124.66</v>
      </c>
      <c r="E139" s="7" t="n">
        <v>162.24</v>
      </c>
      <c r="F139" s="7" t="n">
        <v>2.26</v>
      </c>
      <c r="G139" s="7" t="n">
        <v>6.55</v>
      </c>
      <c r="H139" s="7" t="n">
        <v>42.31</v>
      </c>
      <c r="I139" s="7" t="n">
        <v>0.000164231740916051</v>
      </c>
      <c r="J139" s="7" t="n">
        <v>0.00477412653852007</v>
      </c>
    </row>
    <row r="140" customFormat="false" ht="16" hidden="false" customHeight="false" outlineLevel="0" collapsed="false">
      <c r="A140" s="7" t="s">
        <v>814</v>
      </c>
      <c r="B140" s="7" t="n">
        <v>3.07139723102465</v>
      </c>
      <c r="C140" s="7" t="n">
        <v>33.77</v>
      </c>
      <c r="D140" s="7" t="n">
        <v>44.67</v>
      </c>
      <c r="E140" s="7" t="n">
        <v>23.77</v>
      </c>
      <c r="F140" s="7" t="n">
        <v>7.9</v>
      </c>
      <c r="G140" s="7" t="n">
        <v>3.28</v>
      </c>
      <c r="H140" s="7" t="n">
        <v>1.08</v>
      </c>
      <c r="I140" s="8" t="n">
        <v>3.45235427532609E-007</v>
      </c>
      <c r="J140" s="8" t="n">
        <v>2.86854813961647E-005</v>
      </c>
    </row>
    <row r="141" customFormat="false" ht="16" hidden="false" customHeight="false" outlineLevel="0" collapsed="false">
      <c r="A141" s="7" t="s">
        <v>817</v>
      </c>
      <c r="B141" s="7" t="n">
        <v>3.33198357309655</v>
      </c>
      <c r="C141" s="7" t="n">
        <v>368.45</v>
      </c>
      <c r="D141" s="7" t="n">
        <v>196.33</v>
      </c>
      <c r="E141" s="7" t="n">
        <v>235.6</v>
      </c>
      <c r="F141" s="7" t="n">
        <v>36.1</v>
      </c>
      <c r="G141" s="7" t="n">
        <v>19.66</v>
      </c>
      <c r="H141" s="7" t="n">
        <v>23.87</v>
      </c>
      <c r="I141" s="8" t="n">
        <v>1.3714720177267E-024</v>
      </c>
      <c r="J141" s="8" t="n">
        <v>2.01320663268799E-021</v>
      </c>
    </row>
    <row r="142" customFormat="false" ht="16" hidden="false" customHeight="false" outlineLevel="0" collapsed="false">
      <c r="A142" s="7" t="s">
        <v>820</v>
      </c>
      <c r="B142" s="7" t="n">
        <v>3.41459249627694</v>
      </c>
      <c r="C142" s="7" t="n">
        <v>25.59</v>
      </c>
      <c r="D142" s="7" t="n">
        <v>19.74</v>
      </c>
      <c r="E142" s="7" t="n">
        <v>13.43</v>
      </c>
      <c r="F142" s="7" t="n">
        <v>2.26</v>
      </c>
      <c r="G142" s="7" t="n">
        <v>3.28</v>
      </c>
      <c r="H142" s="7" t="n">
        <v>0</v>
      </c>
      <c r="I142" s="8" t="n">
        <v>1.3082416340797E-005</v>
      </c>
      <c r="J142" s="7" t="n">
        <v>0.000626214032182442</v>
      </c>
    </row>
    <row r="143" customFormat="false" ht="16" hidden="false" customHeight="false" outlineLevel="0" collapsed="false">
      <c r="A143" s="7" t="s">
        <v>823</v>
      </c>
      <c r="B143" s="7" t="n">
        <v>3.45884505126117</v>
      </c>
      <c r="C143" s="7" t="n">
        <v>35.82</v>
      </c>
      <c r="D143" s="7" t="n">
        <v>23.89</v>
      </c>
      <c r="E143" s="7" t="n">
        <v>37.2</v>
      </c>
      <c r="F143" s="7" t="n">
        <v>3.38</v>
      </c>
      <c r="G143" s="7" t="n">
        <v>3.28</v>
      </c>
      <c r="H143" s="7" t="n">
        <v>2.17</v>
      </c>
      <c r="I143" s="8" t="n">
        <v>5.16017881770425E-008</v>
      </c>
      <c r="J143" s="8" t="n">
        <v>5.44290717807547E-006</v>
      </c>
    </row>
    <row r="144" customFormat="false" ht="16" hidden="false" customHeight="false" outlineLevel="0" collapsed="false">
      <c r="A144" s="7" t="s">
        <v>826</v>
      </c>
      <c r="B144" s="7" t="n">
        <v>3.74126483962001</v>
      </c>
      <c r="C144" s="7" t="n">
        <v>66.53</v>
      </c>
      <c r="D144" s="7" t="n">
        <v>37.4</v>
      </c>
      <c r="E144" s="7" t="n">
        <v>57.87</v>
      </c>
      <c r="F144" s="7" t="n">
        <v>2.26</v>
      </c>
      <c r="G144" s="7" t="n">
        <v>3.28</v>
      </c>
      <c r="H144" s="7" t="n">
        <v>6.51</v>
      </c>
      <c r="I144" s="8" t="n">
        <v>1.11163638592875E-011</v>
      </c>
      <c r="J144" s="8" t="n">
        <v>3.01253460586692E-009</v>
      </c>
    </row>
    <row r="145" customFormat="false" ht="16" hidden="false" customHeight="false" outlineLevel="0" collapsed="false">
      <c r="A145" s="7" t="s">
        <v>829</v>
      </c>
      <c r="B145" s="7" t="n">
        <v>3.9500389709858</v>
      </c>
      <c r="C145" s="7" t="n">
        <v>232.33</v>
      </c>
      <c r="D145" s="7" t="n">
        <v>108.04</v>
      </c>
      <c r="E145" s="7" t="n">
        <v>105.4</v>
      </c>
      <c r="F145" s="7" t="n">
        <v>18.05</v>
      </c>
      <c r="G145" s="7" t="n">
        <v>9.83</v>
      </c>
      <c r="H145" s="7" t="n">
        <v>1.08</v>
      </c>
      <c r="I145" s="8" t="n">
        <v>2.27073801809142E-011</v>
      </c>
      <c r="J145" s="8" t="n">
        <v>5.88221326304122E-009</v>
      </c>
    </row>
    <row r="146" customFormat="false" ht="16" hidden="false" customHeight="false" outlineLevel="0" collapsed="false">
      <c r="A146" s="7" t="s">
        <v>832</v>
      </c>
      <c r="B146" s="7" t="n">
        <v>4.07592591966618</v>
      </c>
      <c r="C146" s="7" t="n">
        <v>12.28</v>
      </c>
      <c r="D146" s="7" t="n">
        <v>18.7</v>
      </c>
      <c r="E146" s="7" t="n">
        <v>6.2</v>
      </c>
      <c r="F146" s="7" t="n">
        <v>1.13</v>
      </c>
      <c r="G146" s="7" t="n">
        <v>0</v>
      </c>
      <c r="H146" s="7" t="n">
        <v>1.08</v>
      </c>
      <c r="I146" s="7" t="n">
        <v>0.000304063939023044</v>
      </c>
      <c r="J146" s="7" t="n">
        <v>0.00766249826307714</v>
      </c>
    </row>
    <row r="147" customFormat="false" ht="16" hidden="false" customHeight="false" outlineLevel="0" collapsed="false">
      <c r="A147" s="7" t="s">
        <v>835</v>
      </c>
      <c r="B147" s="7" t="n">
        <v>4.57879830698982</v>
      </c>
      <c r="C147" s="7" t="n">
        <v>66.53</v>
      </c>
      <c r="D147" s="7" t="n">
        <v>29.09</v>
      </c>
      <c r="E147" s="7" t="n">
        <v>35.13</v>
      </c>
      <c r="F147" s="7" t="n">
        <v>0</v>
      </c>
      <c r="G147" s="7" t="n">
        <v>0</v>
      </c>
      <c r="H147" s="7" t="n">
        <v>5.42</v>
      </c>
      <c r="I147" s="8" t="n">
        <v>1.01471926318531E-005</v>
      </c>
      <c r="J147" s="7" t="n">
        <v>0.000504923158785574</v>
      </c>
    </row>
    <row r="148" customFormat="false" ht="16" hidden="false" customHeight="false" outlineLevel="0" collapsed="false">
      <c r="A148" s="7" t="s">
        <v>838</v>
      </c>
      <c r="B148" s="7" t="n">
        <v>6.73252115592075</v>
      </c>
      <c r="C148" s="7" t="n">
        <v>33.77</v>
      </c>
      <c r="D148" s="7" t="n">
        <v>34.28</v>
      </c>
      <c r="E148" s="7" t="n">
        <v>57.87</v>
      </c>
      <c r="F148" s="7" t="n">
        <v>1.13</v>
      </c>
      <c r="G148" s="7" t="n">
        <v>0</v>
      </c>
      <c r="H148" s="7" t="n">
        <v>0</v>
      </c>
      <c r="I148" s="8" t="n">
        <v>5.24401680910727E-008</v>
      </c>
      <c r="J148" s="8" t="n">
        <v>5.49841405312051E-0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1-09T19:30:51Z</dcterms:created>
  <dc:creator>Microsoft Office User</dc:creator>
  <dc:description/>
  <dc:language>en-US</dc:language>
  <cp:lastModifiedBy>Microsoft Office User</cp:lastModifiedBy>
  <dcterms:modified xsi:type="dcterms:W3CDTF">2019-05-21T10:32:45Z</dcterms:modified>
  <cp:revision>0</cp:revision>
  <dc:subject/>
  <dc:title/>
</cp:coreProperties>
</file>